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1_Analysed_Dataset_wide_format" sheetId="1" r:id="rId1"/>
    <sheet name="S1_Analysed_Dataset_long_format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7" i="1" l="1"/>
  <c r="P27" i="1"/>
  <c r="Q27" i="1"/>
  <c r="R27" i="1"/>
  <c r="S27" i="1"/>
  <c r="T27" i="1"/>
  <c r="O26" i="1" l="1"/>
  <c r="P26" i="1"/>
  <c r="Q26" i="1"/>
  <c r="R26" i="1"/>
  <c r="S26" i="1"/>
  <c r="T26" i="1"/>
  <c r="R4" i="1" l="1"/>
  <c r="S4" i="1"/>
  <c r="T4" i="1"/>
  <c r="R5" i="1"/>
  <c r="S5" i="1"/>
  <c r="T5" i="1"/>
  <c r="R6" i="1"/>
  <c r="S6" i="1"/>
  <c r="T6" i="1"/>
  <c r="R7" i="1"/>
  <c r="S7" i="1"/>
  <c r="T7" i="1"/>
  <c r="R8" i="1"/>
  <c r="S8" i="1"/>
  <c r="T8" i="1"/>
  <c r="R9" i="1"/>
  <c r="S9" i="1"/>
  <c r="T9" i="1"/>
  <c r="R10" i="1"/>
  <c r="S10" i="1"/>
  <c r="T10" i="1"/>
  <c r="R11" i="1"/>
  <c r="S11" i="1"/>
  <c r="T11" i="1"/>
  <c r="R12" i="1"/>
  <c r="S12" i="1"/>
  <c r="T12" i="1"/>
  <c r="R13" i="1"/>
  <c r="S13" i="1"/>
  <c r="T13" i="1"/>
  <c r="R14" i="1"/>
  <c r="S14" i="1"/>
  <c r="T14" i="1"/>
  <c r="R15" i="1"/>
  <c r="S15" i="1"/>
  <c r="T15" i="1"/>
  <c r="R16" i="1"/>
  <c r="S16" i="1"/>
  <c r="T16" i="1"/>
  <c r="R17" i="1"/>
  <c r="S17" i="1"/>
  <c r="T17" i="1"/>
  <c r="R18" i="1"/>
  <c r="S18" i="1"/>
  <c r="T18" i="1"/>
  <c r="R19" i="1"/>
  <c r="S19" i="1"/>
  <c r="T19" i="1"/>
  <c r="R20" i="1"/>
  <c r="S20" i="1"/>
  <c r="T20" i="1"/>
  <c r="R21" i="1"/>
  <c r="S21" i="1"/>
  <c r="T21" i="1"/>
  <c r="R22" i="1"/>
  <c r="S22" i="1"/>
  <c r="T22" i="1"/>
  <c r="R23" i="1"/>
  <c r="S23" i="1"/>
  <c r="T23" i="1"/>
  <c r="R24" i="1"/>
  <c r="S24" i="1"/>
  <c r="T24" i="1"/>
  <c r="R25" i="1"/>
  <c r="S25" i="1"/>
  <c r="T25" i="1"/>
  <c r="T3" i="1"/>
  <c r="S3" i="1"/>
  <c r="R3" i="1"/>
  <c r="O4" i="1"/>
  <c r="P4" i="1"/>
  <c r="Q4" i="1"/>
  <c r="O5" i="1"/>
  <c r="P5" i="1"/>
  <c r="Q5" i="1"/>
  <c r="O6" i="1"/>
  <c r="P6" i="1"/>
  <c r="Q6" i="1"/>
  <c r="O7" i="1"/>
  <c r="P7" i="1"/>
  <c r="Q7" i="1"/>
  <c r="O8" i="1"/>
  <c r="P8" i="1"/>
  <c r="Q8" i="1"/>
  <c r="O9" i="1"/>
  <c r="P9" i="1"/>
  <c r="Q9" i="1"/>
  <c r="O10" i="1"/>
  <c r="P10" i="1"/>
  <c r="Q10" i="1"/>
  <c r="O11" i="1"/>
  <c r="P11" i="1"/>
  <c r="Q11" i="1"/>
  <c r="O12" i="1"/>
  <c r="P12" i="1"/>
  <c r="Q12" i="1"/>
  <c r="O13" i="1"/>
  <c r="P13" i="1"/>
  <c r="Q13" i="1"/>
  <c r="O14" i="1"/>
  <c r="P14" i="1"/>
  <c r="Q14" i="1"/>
  <c r="O15" i="1"/>
  <c r="P15" i="1"/>
  <c r="Q15" i="1"/>
  <c r="O16" i="1"/>
  <c r="P16" i="1"/>
  <c r="Q16" i="1"/>
  <c r="O17" i="1"/>
  <c r="P17" i="1"/>
  <c r="Q17" i="1"/>
  <c r="O18" i="1"/>
  <c r="P18" i="1"/>
  <c r="Q18" i="1"/>
  <c r="O19" i="1"/>
  <c r="P19" i="1"/>
  <c r="Q19" i="1"/>
  <c r="O20" i="1"/>
  <c r="P20" i="1"/>
  <c r="Q20" i="1"/>
  <c r="O21" i="1"/>
  <c r="P21" i="1"/>
  <c r="Q21" i="1"/>
  <c r="O22" i="1"/>
  <c r="P22" i="1"/>
  <c r="Q22" i="1"/>
  <c r="O23" i="1"/>
  <c r="P23" i="1"/>
  <c r="Q23" i="1"/>
  <c r="O24" i="1"/>
  <c r="P24" i="1"/>
  <c r="Q24" i="1"/>
  <c r="O25" i="1"/>
  <c r="P25" i="1"/>
  <c r="Q25" i="1"/>
  <c r="Q3" i="1"/>
  <c r="P3" i="1"/>
  <c r="O3" i="1"/>
</calcChain>
</file>

<file path=xl/sharedStrings.xml><?xml version="1.0" encoding="utf-8"?>
<sst xmlns="http://schemas.openxmlformats.org/spreadsheetml/2006/main" count="120" uniqueCount="23">
  <si>
    <t>Average happy faces</t>
  </si>
  <si>
    <t>Smile</t>
  </si>
  <si>
    <t>Brow furrow</t>
  </si>
  <si>
    <t>Joy</t>
  </si>
  <si>
    <t>Anger</t>
  </si>
  <si>
    <t>Average angry faces</t>
  </si>
  <si>
    <t>Average neutral faces</t>
  </si>
  <si>
    <t>Happy</t>
  </si>
  <si>
    <t>Angry</t>
  </si>
  <si>
    <t>Neutral</t>
  </si>
  <si>
    <t>DV Smile/Brow furrow</t>
  </si>
  <si>
    <t>DV Joy/Anger</t>
  </si>
  <si>
    <t>Participant</t>
  </si>
  <si>
    <t>Included Yes 1/No 0)</t>
  </si>
  <si>
    <t>No Data</t>
  </si>
  <si>
    <t>Participant ID</t>
  </si>
  <si>
    <t>Included</t>
  </si>
  <si>
    <t>Emotion</t>
  </si>
  <si>
    <t>iMotionsDVSmileBrow</t>
  </si>
  <si>
    <t>iMotionsDVJoyAnger</t>
  </si>
  <si>
    <t>iMotionsEMGDVSmileBrow</t>
  </si>
  <si>
    <t>iMotionsEMGDVJoyAnger</t>
  </si>
  <si>
    <t>EMGDVZygoCorr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tabSelected="1" workbookViewId="0">
      <selection sqref="A1:B2"/>
    </sheetView>
  </sheetViews>
  <sheetFormatPr baseColWidth="10" defaultColWidth="9.08984375" defaultRowHeight="14.5" x14ac:dyDescent="0.35"/>
  <cols>
    <col min="1" max="1" width="10.54296875" style="1" bestFit="1" customWidth="1"/>
    <col min="2" max="2" width="19.453125" style="1" bestFit="1" customWidth="1"/>
    <col min="3" max="4" width="12" style="1" bestFit="1" customWidth="1"/>
    <col min="5" max="6" width="9.08984375" style="1"/>
    <col min="7" max="8" width="12" style="1" bestFit="1" customWidth="1"/>
    <col min="9" max="10" width="9.08984375" style="1"/>
    <col min="11" max="12" width="12" style="1" bestFit="1" customWidth="1"/>
    <col min="13" max="16" width="9.08984375" style="1"/>
  </cols>
  <sheetData>
    <row r="1" spans="1:20" x14ac:dyDescent="0.35">
      <c r="A1" s="43" t="s">
        <v>12</v>
      </c>
      <c r="B1" s="42" t="s">
        <v>13</v>
      </c>
      <c r="C1" s="39" t="s">
        <v>0</v>
      </c>
      <c r="D1" s="40"/>
      <c r="E1" s="40"/>
      <c r="F1" s="41"/>
      <c r="G1" s="39" t="s">
        <v>5</v>
      </c>
      <c r="H1" s="40"/>
      <c r="I1" s="40"/>
      <c r="J1" s="41"/>
      <c r="K1" s="39" t="s">
        <v>6</v>
      </c>
      <c r="L1" s="40"/>
      <c r="M1" s="40"/>
      <c r="N1" s="41"/>
      <c r="O1" s="39" t="s">
        <v>10</v>
      </c>
      <c r="P1" s="40"/>
      <c r="Q1" s="41"/>
      <c r="R1" s="39" t="s">
        <v>11</v>
      </c>
      <c r="S1" s="40"/>
      <c r="T1" s="41"/>
    </row>
    <row r="2" spans="1:20" x14ac:dyDescent="0.35">
      <c r="A2" s="42"/>
      <c r="B2" s="42"/>
      <c r="C2" s="5" t="s">
        <v>1</v>
      </c>
      <c r="D2" s="6" t="s">
        <v>2</v>
      </c>
      <c r="E2" s="6" t="s">
        <v>3</v>
      </c>
      <c r="F2" s="7" t="s">
        <v>4</v>
      </c>
      <c r="G2" s="5" t="s">
        <v>1</v>
      </c>
      <c r="H2" s="6" t="s">
        <v>2</v>
      </c>
      <c r="I2" s="6" t="s">
        <v>3</v>
      </c>
      <c r="J2" s="7" t="s">
        <v>4</v>
      </c>
      <c r="K2" s="5" t="s">
        <v>1</v>
      </c>
      <c r="L2" s="6" t="s">
        <v>2</v>
      </c>
      <c r="M2" s="6" t="s">
        <v>3</v>
      </c>
      <c r="N2" s="7" t="s">
        <v>4</v>
      </c>
      <c r="O2" s="2" t="s">
        <v>7</v>
      </c>
      <c r="P2" s="3" t="s">
        <v>8</v>
      </c>
      <c r="Q2" s="4" t="s">
        <v>9</v>
      </c>
      <c r="R2" s="2" t="s">
        <v>7</v>
      </c>
      <c r="S2" s="3" t="s">
        <v>8</v>
      </c>
      <c r="T2" s="4" t="s">
        <v>9</v>
      </c>
    </row>
    <row r="3" spans="1:20" x14ac:dyDescent="0.35">
      <c r="A3" s="21">
        <v>1</v>
      </c>
      <c r="B3" s="11">
        <v>1</v>
      </c>
      <c r="C3" s="21">
        <v>91.006527619228265</v>
      </c>
      <c r="D3" s="22">
        <v>2.6342982182219254E-2</v>
      </c>
      <c r="E3" s="22">
        <v>90.148543648804178</v>
      </c>
      <c r="F3" s="23">
        <v>3.4786770771743942E-4</v>
      </c>
      <c r="G3" s="21">
        <v>0.10151189902430875</v>
      </c>
      <c r="H3" s="22">
        <v>24.852520683612301</v>
      </c>
      <c r="I3" s="22">
        <v>1.4092671676299304E-3</v>
      </c>
      <c r="J3" s="23">
        <v>6.5784079937539293</v>
      </c>
      <c r="K3" s="21">
        <v>2.8717077987946089</v>
      </c>
      <c r="L3" s="22">
        <v>3.0632439226368335E-2</v>
      </c>
      <c r="M3" s="22">
        <v>0.91357338567263235</v>
      </c>
      <c r="N3" s="23">
        <v>4.0723027194925002E-3</v>
      </c>
      <c r="O3" s="21">
        <f>(C3-D3)/(C3+D3)</f>
        <v>0.99942124241478536</v>
      </c>
      <c r="P3" s="22">
        <f>(G3-H3)/(G3+H3)</f>
        <v>-0.99186408860466557</v>
      </c>
      <c r="Q3" s="23">
        <f>(K3-L3)/(K3+L3)</f>
        <v>0.9788912141828997</v>
      </c>
      <c r="R3" s="24">
        <f>(E3-F3)/(E3+F3)</f>
        <v>0.99999228237415094</v>
      </c>
      <c r="S3" s="25">
        <f>(I3-J3)/(I3+J3)</f>
        <v>-0.99957163942044414</v>
      </c>
      <c r="T3" s="26">
        <f>(M3-N3)/(M3+N3)</f>
        <v>0.99112445517696934</v>
      </c>
    </row>
    <row r="4" spans="1:20" x14ac:dyDescent="0.35">
      <c r="A4" s="2">
        <v>2</v>
      </c>
      <c r="B4" s="12">
        <v>1</v>
      </c>
      <c r="C4" s="2">
        <v>85.633354949549357</v>
      </c>
      <c r="D4" s="3">
        <v>1.8267317500544596E-4</v>
      </c>
      <c r="E4" s="3">
        <v>85.203090530155222</v>
      </c>
      <c r="F4" s="4">
        <v>6.0050115572744432E-4</v>
      </c>
      <c r="G4" s="2">
        <v>6.5091160403411663E-7</v>
      </c>
      <c r="H4" s="3">
        <v>70.313081461474837</v>
      </c>
      <c r="I4" s="3">
        <v>5.0579578530799991E-4</v>
      </c>
      <c r="J4" s="4">
        <v>21.420465970222999</v>
      </c>
      <c r="K4" s="2">
        <v>2.1164524695480446E-5</v>
      </c>
      <c r="L4" s="3">
        <v>1.986971965790083E-3</v>
      </c>
      <c r="M4" s="3">
        <v>1.8372426685992194E-3</v>
      </c>
      <c r="N4" s="4">
        <v>4.5453755700785945E-3</v>
      </c>
      <c r="O4" s="2">
        <f t="shared" ref="O4:O25" si="0">(C4-D4)/(C4+D4)</f>
        <v>0.99999573360671357</v>
      </c>
      <c r="P4" s="3">
        <f t="shared" ref="P4:P25" si="1">(G4-H4)/(G4+H4)</f>
        <v>-0.99999998148533442</v>
      </c>
      <c r="Q4" s="4">
        <f t="shared" ref="Q4:Q25" si="2">(K4-L4)/(K4+L4)</f>
        <v>-0.97892122891471101</v>
      </c>
      <c r="R4" s="8">
        <f t="shared" ref="R4:R25" si="3">(E4-F4)/(E4+F4)</f>
        <v>0.99998590433939039</v>
      </c>
      <c r="S4" s="9">
        <f t="shared" ref="S4:S25" si="4">(I4-J4)/(I4+J4)</f>
        <v>-0.99995277564521035</v>
      </c>
      <c r="T4" s="10">
        <f t="shared" ref="T4:T25" si="5">(M4-N4)/(M4+N4)</f>
        <v>-0.42429811720031307</v>
      </c>
    </row>
    <row r="5" spans="1:20" x14ac:dyDescent="0.35">
      <c r="A5" s="2">
        <v>3</v>
      </c>
      <c r="B5" s="12">
        <v>1</v>
      </c>
      <c r="C5" s="2">
        <v>87.561301431858439</v>
      </c>
      <c r="D5" s="3">
        <v>1.098986743591871E-2</v>
      </c>
      <c r="E5" s="3">
        <v>88.167532672171077</v>
      </c>
      <c r="F5" s="4">
        <v>3.046267511316443E-4</v>
      </c>
      <c r="G5" s="2">
        <v>6.1710911480699533</v>
      </c>
      <c r="H5" s="3">
        <v>62.73772571541997</v>
      </c>
      <c r="I5" s="3">
        <v>0.74149500139095259</v>
      </c>
      <c r="J5" s="4">
        <v>15.070656905101746</v>
      </c>
      <c r="K5" s="2">
        <v>1.2724041305619554E-2</v>
      </c>
      <c r="L5" s="3">
        <v>7.3712281237939659E-2</v>
      </c>
      <c r="M5" s="3">
        <v>1.7341974346882665E-3</v>
      </c>
      <c r="N5" s="4">
        <v>4.365491009252956E-3</v>
      </c>
      <c r="O5" s="2">
        <f t="shared" si="0"/>
        <v>0.99974901039420416</v>
      </c>
      <c r="P5" s="3">
        <f t="shared" si="1"/>
        <v>-0.82089110134353238</v>
      </c>
      <c r="Q5" s="4">
        <f t="shared" si="2"/>
        <v>-0.70558577849705884</v>
      </c>
      <c r="R5" s="8">
        <f t="shared" si="3"/>
        <v>0.99999308984408686</v>
      </c>
      <c r="S5" s="9">
        <f t="shared" si="4"/>
        <v>-0.90621200633843102</v>
      </c>
      <c r="T5" s="10">
        <f t="shared" si="5"/>
        <v>-0.43138163510274602</v>
      </c>
    </row>
    <row r="6" spans="1:20" x14ac:dyDescent="0.35">
      <c r="A6" s="2">
        <v>4</v>
      </c>
      <c r="B6" s="12">
        <v>1</v>
      </c>
      <c r="C6" s="2">
        <v>90.869638465938976</v>
      </c>
      <c r="D6" s="3">
        <v>4.094278780095724E-4</v>
      </c>
      <c r="E6" s="3">
        <v>90.658043520750155</v>
      </c>
      <c r="F6" s="4">
        <v>3.6918969715596454E-4</v>
      </c>
      <c r="G6" s="2">
        <v>1.1669320421232256E-2</v>
      </c>
      <c r="H6" s="3">
        <v>65.090121898142087</v>
      </c>
      <c r="I6" s="3">
        <v>3.4748950044837917E-4</v>
      </c>
      <c r="J6" s="4">
        <v>18.007761065358032</v>
      </c>
      <c r="K6" s="2">
        <v>2.0149086451589121E-3</v>
      </c>
      <c r="L6" s="3">
        <v>0.42083947478670458</v>
      </c>
      <c r="M6" s="3">
        <v>1.9580845277801821E-3</v>
      </c>
      <c r="N6" s="4">
        <v>0.14097514399143607</v>
      </c>
      <c r="O6" s="2">
        <f t="shared" si="0"/>
        <v>0.99999098871657932</v>
      </c>
      <c r="P6" s="3">
        <f t="shared" si="1"/>
        <v>-0.99964150539630903</v>
      </c>
      <c r="Q6" s="4">
        <f t="shared" si="2"/>
        <v>-0.9904699644884557</v>
      </c>
      <c r="R6" s="8">
        <f t="shared" si="3"/>
        <v>0.99999185536816459</v>
      </c>
      <c r="S6" s="9">
        <f t="shared" si="4"/>
        <v>-0.99996140744049933</v>
      </c>
      <c r="T6" s="10">
        <f t="shared" si="5"/>
        <v>-0.97260140909058201</v>
      </c>
    </row>
    <row r="7" spans="1:20" x14ac:dyDescent="0.35">
      <c r="A7" s="2">
        <v>5</v>
      </c>
      <c r="B7" s="12">
        <v>1</v>
      </c>
      <c r="C7" s="2">
        <v>75.215940456397391</v>
      </c>
      <c r="D7" s="3">
        <v>0.1649403662250728</v>
      </c>
      <c r="E7" s="3">
        <v>73.313056973286109</v>
      </c>
      <c r="F7" s="4">
        <v>1.8469153171528536E-3</v>
      </c>
      <c r="G7" s="2">
        <v>0.4769878907255235</v>
      </c>
      <c r="H7" s="3">
        <v>49.659734719161996</v>
      </c>
      <c r="I7" s="3">
        <v>0.11183189301117095</v>
      </c>
      <c r="J7" s="4">
        <v>9.473979039279639</v>
      </c>
      <c r="K7" s="2">
        <v>0.62207639015330118</v>
      </c>
      <c r="L7" s="3">
        <v>0.15807854882986352</v>
      </c>
      <c r="M7" s="3">
        <v>0.52873430927133236</v>
      </c>
      <c r="N7" s="4">
        <v>1.9012577473947696E-2</v>
      </c>
      <c r="O7" s="2">
        <f t="shared" si="0"/>
        <v>0.99562381430343894</v>
      </c>
      <c r="P7" s="3">
        <f t="shared" si="1"/>
        <v>-0.98097251412155695</v>
      </c>
      <c r="Q7" s="4">
        <f t="shared" si="2"/>
        <v>0.59475088618704564</v>
      </c>
      <c r="R7" s="8">
        <f t="shared" si="3"/>
        <v>0.99994961692045681</v>
      </c>
      <c r="S7" s="9">
        <f t="shared" si="4"/>
        <v>-0.97666720243053118</v>
      </c>
      <c r="T7" s="10">
        <f t="shared" si="5"/>
        <v>0.93057896654814165</v>
      </c>
    </row>
    <row r="8" spans="1:20" x14ac:dyDescent="0.35">
      <c r="A8" s="15">
        <v>6</v>
      </c>
      <c r="B8" s="14">
        <v>0</v>
      </c>
      <c r="C8" s="15">
        <v>20.23185284516704</v>
      </c>
      <c r="D8" s="16">
        <v>2.3571921183977426E-2</v>
      </c>
      <c r="E8" s="16">
        <v>20.588725367837704</v>
      </c>
      <c r="F8" s="17">
        <v>2.2724324735733328E-4</v>
      </c>
      <c r="G8" s="15">
        <v>4.2090019339644184E-3</v>
      </c>
      <c r="H8" s="16">
        <v>2.9254870640324149</v>
      </c>
      <c r="I8" s="16">
        <v>2.3924332760294595E-4</v>
      </c>
      <c r="J8" s="17">
        <v>0.17648744168906152</v>
      </c>
      <c r="K8" s="15">
        <v>2.5219322619053332E-2</v>
      </c>
      <c r="L8" s="16">
        <v>1.2028245950818293</v>
      </c>
      <c r="M8" s="16">
        <v>9.2851233243333351E-4</v>
      </c>
      <c r="N8" s="17">
        <v>9.9285962704050046E-2</v>
      </c>
      <c r="O8" s="15">
        <f t="shared" si="0"/>
        <v>0.99767253252342214</v>
      </c>
      <c r="P8" s="16">
        <f t="shared" si="1"/>
        <v>-0.99712666308095266</v>
      </c>
      <c r="Q8" s="17">
        <f t="shared" si="2"/>
        <v>-0.95892765355449427</v>
      </c>
      <c r="R8" s="18">
        <f t="shared" si="3"/>
        <v>0.99997792571077793</v>
      </c>
      <c r="S8" s="19">
        <f t="shared" si="4"/>
        <v>-0.99729250477843356</v>
      </c>
      <c r="T8" s="20">
        <f t="shared" si="5"/>
        <v>-0.98146949665514271</v>
      </c>
    </row>
    <row r="9" spans="1:20" x14ac:dyDescent="0.35">
      <c r="A9" s="2">
        <v>7</v>
      </c>
      <c r="B9" s="12">
        <v>1</v>
      </c>
      <c r="C9" s="2">
        <v>25.189662273182009</v>
      </c>
      <c r="D9" s="3">
        <v>7.862920869446401</v>
      </c>
      <c r="E9" s="3">
        <v>19.070084489969116</v>
      </c>
      <c r="F9" s="4">
        <v>2.0698207318711602E-2</v>
      </c>
      <c r="G9" s="2">
        <v>2.1121909453125664E-3</v>
      </c>
      <c r="H9" s="3">
        <v>87.607427097552645</v>
      </c>
      <c r="I9" s="3">
        <v>1.3141535019820546E-4</v>
      </c>
      <c r="J9" s="4">
        <v>25.97835562593459</v>
      </c>
      <c r="K9" s="2">
        <v>9.53362249995306E-5</v>
      </c>
      <c r="L9" s="3">
        <v>14.721574692747904</v>
      </c>
      <c r="M9" s="3">
        <v>1.6334854755864683E-3</v>
      </c>
      <c r="N9" s="4">
        <v>1.7563439534466923</v>
      </c>
      <c r="O9" s="2">
        <f t="shared" si="0"/>
        <v>0.52421746672468239</v>
      </c>
      <c r="P9" s="3">
        <f t="shared" si="1"/>
        <v>-0.99995178171321375</v>
      </c>
      <c r="Q9" s="4">
        <f t="shared" si="2"/>
        <v>-0.99998704817798356</v>
      </c>
      <c r="R9" s="8">
        <f t="shared" si="3"/>
        <v>0.99783160201999965</v>
      </c>
      <c r="S9" s="9">
        <f t="shared" si="4"/>
        <v>-0.99998988275568257</v>
      </c>
      <c r="T9" s="10">
        <f t="shared" si="5"/>
        <v>-0.99814163089989616</v>
      </c>
    </row>
    <row r="10" spans="1:20" x14ac:dyDescent="0.35">
      <c r="A10" s="2">
        <v>8</v>
      </c>
      <c r="B10" s="12">
        <v>1</v>
      </c>
      <c r="C10" s="2">
        <v>58.296803085328847</v>
      </c>
      <c r="D10" s="3">
        <v>1.5366003536258555E-3</v>
      </c>
      <c r="E10" s="3">
        <v>52.656741204194915</v>
      </c>
      <c r="F10" s="4">
        <v>1.0825497344114448E-3</v>
      </c>
      <c r="G10" s="2">
        <v>4.7853270441892966E-6</v>
      </c>
      <c r="H10" s="3">
        <v>0.16756190186668404</v>
      </c>
      <c r="I10" s="3">
        <v>1.8522271299198998E-3</v>
      </c>
      <c r="J10" s="4">
        <v>3.5864463063575861E-3</v>
      </c>
      <c r="K10" s="2">
        <v>1.00161819690509E-3</v>
      </c>
      <c r="L10" s="3">
        <v>9.1029895845212358E-4</v>
      </c>
      <c r="M10" s="3">
        <v>1.9369010814102561E-3</v>
      </c>
      <c r="N10" s="4">
        <v>4.6889411022435889E-3</v>
      </c>
      <c r="O10" s="2">
        <f t="shared" si="0"/>
        <v>0.99994728493600649</v>
      </c>
      <c r="P10" s="3">
        <f t="shared" si="1"/>
        <v>-0.99994288450617108</v>
      </c>
      <c r="Q10" s="4">
        <f t="shared" si="2"/>
        <v>4.7763177498088186E-2</v>
      </c>
      <c r="R10" s="8">
        <f t="shared" si="3"/>
        <v>0.99995888361283325</v>
      </c>
      <c r="S10" s="9">
        <f t="shared" si="4"/>
        <v>-0.31886804691562376</v>
      </c>
      <c r="T10" s="10">
        <f t="shared" si="5"/>
        <v>-0.41534946721530724</v>
      </c>
    </row>
    <row r="11" spans="1:20" x14ac:dyDescent="0.35">
      <c r="A11" s="15">
        <v>9</v>
      </c>
      <c r="B11" s="14">
        <v>0</v>
      </c>
      <c r="C11" s="15">
        <v>8.567721643525994</v>
      </c>
      <c r="D11" s="16">
        <v>8.6486676684699847E-3</v>
      </c>
      <c r="E11" s="16">
        <v>8.3722940681442246</v>
      </c>
      <c r="F11" s="17">
        <v>3.7038197294879887E-4</v>
      </c>
      <c r="G11" s="15">
        <v>4.4639757209799976E-8</v>
      </c>
      <c r="H11" s="16">
        <v>3.1425167692371203</v>
      </c>
      <c r="I11" s="16">
        <v>1.6176640995116307E-3</v>
      </c>
      <c r="J11" s="17">
        <v>0.20064357599785909</v>
      </c>
      <c r="K11" s="15">
        <v>9.0277410602895322E-6</v>
      </c>
      <c r="L11" s="16">
        <v>9.3823821950225084E-3</v>
      </c>
      <c r="M11" s="16">
        <v>1.7821635143109621E-3</v>
      </c>
      <c r="N11" s="17">
        <v>4.4405851330089488E-3</v>
      </c>
      <c r="O11" s="15">
        <f t="shared" si="0"/>
        <v>0.99798314033684343</v>
      </c>
      <c r="P11" s="16">
        <f t="shared" si="1"/>
        <v>-0.99999997158980536</v>
      </c>
      <c r="Q11" s="17">
        <f t="shared" si="2"/>
        <v>-0.99807744713057323</v>
      </c>
      <c r="R11" s="18">
        <f t="shared" si="3"/>
        <v>0.99991152590070786</v>
      </c>
      <c r="S11" s="19">
        <f t="shared" si="4"/>
        <v>-0.98400421060670962</v>
      </c>
      <c r="T11" s="20">
        <f t="shared" si="5"/>
        <v>-0.42721018787139153</v>
      </c>
    </row>
    <row r="12" spans="1:20" x14ac:dyDescent="0.35">
      <c r="A12" s="2">
        <v>10</v>
      </c>
      <c r="B12" s="12">
        <v>1</v>
      </c>
      <c r="C12" s="2">
        <v>44.915608490909726</v>
      </c>
      <c r="D12" s="3">
        <v>6.449853501589635E-4</v>
      </c>
      <c r="E12" s="3">
        <v>34.381982910780479</v>
      </c>
      <c r="F12" s="4">
        <v>2.4851623441743387E-3</v>
      </c>
      <c r="G12" s="2">
        <v>5.0460102162618673E-6</v>
      </c>
      <c r="H12" s="3">
        <v>17.181960015066391</v>
      </c>
      <c r="I12" s="3">
        <v>1.3472710167102503E-3</v>
      </c>
      <c r="J12" s="4">
        <v>3.7130162553345221</v>
      </c>
      <c r="K12" s="2">
        <v>3.7996811158332445E-4</v>
      </c>
      <c r="L12" s="3">
        <v>1.4187897051351445E-2</v>
      </c>
      <c r="M12" s="3">
        <v>1.7846648412166665E-3</v>
      </c>
      <c r="N12" s="4">
        <v>8.0887689779833329E-3</v>
      </c>
      <c r="O12" s="2">
        <f t="shared" si="0"/>
        <v>0.99997128053654349</v>
      </c>
      <c r="P12" s="3">
        <f t="shared" si="1"/>
        <v>-0.99999941263875258</v>
      </c>
      <c r="Q12" s="4">
        <f t="shared" si="2"/>
        <v>-0.94783475720930177</v>
      </c>
      <c r="R12" s="8">
        <f t="shared" si="3"/>
        <v>0.9998554485508464</v>
      </c>
      <c r="S12" s="9">
        <f t="shared" si="4"/>
        <v>-0.99927456157311889</v>
      </c>
      <c r="T12" s="10">
        <f t="shared" si="5"/>
        <v>-0.63849155746682873</v>
      </c>
    </row>
    <row r="13" spans="1:20" x14ac:dyDescent="0.35">
      <c r="A13" s="2">
        <v>11</v>
      </c>
      <c r="B13" s="12">
        <v>1</v>
      </c>
      <c r="C13" s="2">
        <v>19.809511974329133</v>
      </c>
      <c r="D13" s="3">
        <v>7.4345608546802001E-4</v>
      </c>
      <c r="E13" s="3">
        <v>15.227074793284526</v>
      </c>
      <c r="F13" s="4">
        <v>6.7995593143052062E-3</v>
      </c>
      <c r="G13" s="2">
        <v>1.8173784831969637</v>
      </c>
      <c r="H13" s="3">
        <v>38.129153092878184</v>
      </c>
      <c r="I13" s="3">
        <v>1.6746896166546332</v>
      </c>
      <c r="J13" s="4">
        <v>13.179097843032485</v>
      </c>
      <c r="K13" s="2">
        <v>2.0173714208165544E-3</v>
      </c>
      <c r="L13" s="3">
        <v>1.056346688501646E-3</v>
      </c>
      <c r="M13" s="3">
        <v>1.9355704987456129E-3</v>
      </c>
      <c r="N13" s="4">
        <v>1.3319928503082196E-2</v>
      </c>
      <c r="O13" s="2">
        <f t="shared" si="0"/>
        <v>0.99992494230192219</v>
      </c>
      <c r="P13" s="3">
        <f t="shared" si="1"/>
        <v>-0.90900944780470361</v>
      </c>
      <c r="Q13" s="4">
        <f t="shared" si="2"/>
        <v>0.31265870783709537</v>
      </c>
      <c r="R13" s="8">
        <f t="shared" si="3"/>
        <v>0.9991073105689432</v>
      </c>
      <c r="S13" s="9">
        <f t="shared" si="4"/>
        <v>-0.77451008758544471</v>
      </c>
      <c r="T13" s="10">
        <f t="shared" si="5"/>
        <v>-0.74624618984751578</v>
      </c>
    </row>
    <row r="14" spans="1:20" x14ac:dyDescent="0.35">
      <c r="A14" s="2">
        <v>12</v>
      </c>
      <c r="B14" s="12">
        <v>1</v>
      </c>
      <c r="C14" s="2">
        <v>87.046966626025991</v>
      </c>
      <c r="D14" s="3">
        <v>8.2328934329314984E-2</v>
      </c>
      <c r="E14" s="3">
        <v>86.365804115656445</v>
      </c>
      <c r="F14" s="4">
        <v>5.1564142457154768E-4</v>
      </c>
      <c r="G14" s="2">
        <v>3.0343242473653154E-2</v>
      </c>
      <c r="H14" s="3">
        <v>73.483731555365694</v>
      </c>
      <c r="I14" s="3">
        <v>3.2287153376489851E-4</v>
      </c>
      <c r="J14" s="4">
        <v>21.062586906188109</v>
      </c>
      <c r="K14" s="2">
        <v>1.7088013886442876E-4</v>
      </c>
      <c r="L14" s="3">
        <v>4.375472080691932E-2</v>
      </c>
      <c r="M14" s="3">
        <v>2.2960201034641541E-3</v>
      </c>
      <c r="N14" s="4">
        <v>4.5208772315806865E-3</v>
      </c>
      <c r="O14" s="2">
        <f t="shared" si="0"/>
        <v>0.99811018937316487</v>
      </c>
      <c r="P14" s="3">
        <f t="shared" si="1"/>
        <v>-0.99917449161790883</v>
      </c>
      <c r="Q14" s="4">
        <f t="shared" si="2"/>
        <v>-0.99221956511987874</v>
      </c>
      <c r="R14" s="8">
        <f t="shared" si="3"/>
        <v>0.99998805920117884</v>
      </c>
      <c r="S14" s="9">
        <f t="shared" si="4"/>
        <v>-0.99996934217188682</v>
      </c>
      <c r="T14" s="10">
        <f t="shared" si="5"/>
        <v>-0.32637386464349583</v>
      </c>
    </row>
    <row r="15" spans="1:20" x14ac:dyDescent="0.35">
      <c r="A15" s="2">
        <v>13</v>
      </c>
      <c r="B15" s="12">
        <v>1</v>
      </c>
      <c r="C15" s="2">
        <v>88.451171582012051</v>
      </c>
      <c r="D15" s="3">
        <v>2.650784994891604E-4</v>
      </c>
      <c r="E15" s="3">
        <v>88.291633617983067</v>
      </c>
      <c r="F15" s="4">
        <v>4.6604812065843755E-4</v>
      </c>
      <c r="G15" s="2">
        <v>9.3474099544349793E-6</v>
      </c>
      <c r="H15" s="3">
        <v>4.444582471202831</v>
      </c>
      <c r="I15" s="3">
        <v>1.5393652487591901E-3</v>
      </c>
      <c r="J15" s="4">
        <v>3.5064464521431069E-2</v>
      </c>
      <c r="K15" s="2">
        <v>2.7317157724450696</v>
      </c>
      <c r="L15" s="3">
        <v>4.7252865183244671E-3</v>
      </c>
      <c r="M15" s="3">
        <v>2.3727464188551446</v>
      </c>
      <c r="N15" s="4">
        <v>4.2509971935615447E-3</v>
      </c>
      <c r="O15" s="2">
        <f t="shared" si="0"/>
        <v>0.99999400623642754</v>
      </c>
      <c r="P15" s="3">
        <f t="shared" si="1"/>
        <v>-0.99999579380499448</v>
      </c>
      <c r="Q15" s="4">
        <f t="shared" si="2"/>
        <v>0.99654639992858884</v>
      </c>
      <c r="R15" s="8">
        <f t="shared" si="3"/>
        <v>0.99998944303912984</v>
      </c>
      <c r="S15" s="9">
        <f t="shared" si="4"/>
        <v>-0.91589048149203067</v>
      </c>
      <c r="T15" s="10">
        <f t="shared" si="5"/>
        <v>0.99642322102257241</v>
      </c>
    </row>
    <row r="16" spans="1:20" x14ac:dyDescent="0.35">
      <c r="A16" s="2">
        <v>14</v>
      </c>
      <c r="B16" s="12">
        <v>1</v>
      </c>
      <c r="C16" s="2">
        <v>48.178746952661271</v>
      </c>
      <c r="D16" s="3">
        <v>1.1188822828177292</v>
      </c>
      <c r="E16" s="3">
        <v>42.500991765914534</v>
      </c>
      <c r="F16" s="4">
        <v>1.8285374839666028E-3</v>
      </c>
      <c r="G16" s="2">
        <v>1.4971373417418457</v>
      </c>
      <c r="H16" s="3">
        <v>12.749174941297017</v>
      </c>
      <c r="I16" s="3">
        <v>0.11316204888545063</v>
      </c>
      <c r="J16" s="4">
        <v>0.60228614907870826</v>
      </c>
      <c r="K16" s="2">
        <v>0.58118665380136514</v>
      </c>
      <c r="L16" s="3">
        <v>0.41094957611766336</v>
      </c>
      <c r="M16" s="3">
        <v>8.2618234177498376E-2</v>
      </c>
      <c r="N16" s="4">
        <v>4.620494971427901E-3</v>
      </c>
      <c r="O16" s="2">
        <f t="shared" si="0"/>
        <v>0.95460705513958144</v>
      </c>
      <c r="P16" s="3">
        <f t="shared" si="1"/>
        <v>-0.78982106920058426</v>
      </c>
      <c r="Q16" s="4">
        <f t="shared" si="2"/>
        <v>0.17158639363224884</v>
      </c>
      <c r="R16" s="8">
        <f t="shared" si="3"/>
        <v>0.99991395688705298</v>
      </c>
      <c r="S16" s="9">
        <f t="shared" si="4"/>
        <v>-0.68366109745622816</v>
      </c>
      <c r="T16" s="10">
        <f t="shared" si="5"/>
        <v>0.89407239155122953</v>
      </c>
    </row>
    <row r="17" spans="1:20" x14ac:dyDescent="0.35">
      <c r="A17" s="2">
        <v>15</v>
      </c>
      <c r="B17" s="12">
        <v>1</v>
      </c>
      <c r="C17" s="2">
        <v>78.127616566780276</v>
      </c>
      <c r="D17" s="3">
        <v>5.5581402717550018E-3</v>
      </c>
      <c r="E17" s="3">
        <v>78.042188964532514</v>
      </c>
      <c r="F17" s="4">
        <v>8.6178280727683355E-4</v>
      </c>
      <c r="G17" s="2">
        <v>4.4743683665912822E-7</v>
      </c>
      <c r="H17" s="3">
        <v>17.045584490442206</v>
      </c>
      <c r="I17" s="3">
        <v>1.1001145340491451E-3</v>
      </c>
      <c r="J17" s="4">
        <v>1.4778904482264317</v>
      </c>
      <c r="K17" s="2">
        <v>4.5563755806840069E-9</v>
      </c>
      <c r="L17" s="3">
        <v>4.5968094868121305E-2</v>
      </c>
      <c r="M17" s="3">
        <v>1.8274811393584171E-3</v>
      </c>
      <c r="N17" s="4">
        <v>4.5528546550245271E-3</v>
      </c>
      <c r="O17" s="2">
        <f t="shared" si="0"/>
        <v>0.9998577264960089</v>
      </c>
      <c r="P17" s="3">
        <f t="shared" si="1"/>
        <v>-0.99999994750114618</v>
      </c>
      <c r="Q17" s="4">
        <f t="shared" si="2"/>
        <v>-0.99999980175923564</v>
      </c>
      <c r="R17" s="8">
        <f t="shared" si="3"/>
        <v>0.99997791519426715</v>
      </c>
      <c r="S17" s="9">
        <f t="shared" si="4"/>
        <v>-0.99851234407879397</v>
      </c>
      <c r="T17" s="10">
        <f t="shared" si="5"/>
        <v>-0.42715205022053027</v>
      </c>
    </row>
    <row r="18" spans="1:20" x14ac:dyDescent="0.35">
      <c r="A18" s="15">
        <v>16</v>
      </c>
      <c r="B18" s="14">
        <v>0</v>
      </c>
      <c r="C18" s="15" t="s">
        <v>14</v>
      </c>
      <c r="D18" s="15" t="s">
        <v>14</v>
      </c>
      <c r="E18" s="15" t="s">
        <v>14</v>
      </c>
      <c r="F18" s="14" t="s">
        <v>14</v>
      </c>
      <c r="G18" s="15" t="s">
        <v>14</v>
      </c>
      <c r="H18" s="15" t="s">
        <v>14</v>
      </c>
      <c r="I18" s="15" t="s">
        <v>14</v>
      </c>
      <c r="J18" s="14" t="s">
        <v>14</v>
      </c>
      <c r="K18" s="15" t="s">
        <v>14</v>
      </c>
      <c r="L18" s="15" t="s">
        <v>14</v>
      </c>
      <c r="M18" s="15" t="s">
        <v>14</v>
      </c>
      <c r="N18" s="14" t="s">
        <v>14</v>
      </c>
      <c r="O18" s="15" t="e">
        <f t="shared" si="0"/>
        <v>#VALUE!</v>
      </c>
      <c r="P18" s="16" t="e">
        <f t="shared" si="1"/>
        <v>#VALUE!</v>
      </c>
      <c r="Q18" s="17" t="e">
        <f t="shared" si="2"/>
        <v>#VALUE!</v>
      </c>
      <c r="R18" s="18" t="e">
        <f t="shared" si="3"/>
        <v>#VALUE!</v>
      </c>
      <c r="S18" s="19" t="e">
        <f t="shared" si="4"/>
        <v>#VALUE!</v>
      </c>
      <c r="T18" s="20" t="e">
        <f t="shared" si="5"/>
        <v>#VALUE!</v>
      </c>
    </row>
    <row r="19" spans="1:20" x14ac:dyDescent="0.35">
      <c r="A19" s="2">
        <v>17</v>
      </c>
      <c r="B19" s="12">
        <v>1</v>
      </c>
      <c r="C19" s="2">
        <v>47.668919529919904</v>
      </c>
      <c r="D19" s="3">
        <v>2.5002559828423043E-3</v>
      </c>
      <c r="E19" s="3">
        <v>46.79815307390826</v>
      </c>
      <c r="F19" s="4">
        <v>1.1301983769983147E-3</v>
      </c>
      <c r="G19" s="2">
        <v>2.3406692162746722E-4</v>
      </c>
      <c r="H19" s="3">
        <v>1.4400699904330616</v>
      </c>
      <c r="I19" s="3">
        <v>2.0348546556413103E-3</v>
      </c>
      <c r="J19" s="4">
        <v>1.3518396047259764E-2</v>
      </c>
      <c r="K19" s="2">
        <v>2.2540891207357947E-2</v>
      </c>
      <c r="L19" s="3">
        <v>5.7306072948088501E-4</v>
      </c>
      <c r="M19" s="3">
        <v>1.8581874217764773E-3</v>
      </c>
      <c r="N19" s="4">
        <v>4.3561386129004464E-3</v>
      </c>
      <c r="O19" s="2">
        <f t="shared" si="0"/>
        <v>0.99989510461429199</v>
      </c>
      <c r="P19" s="3">
        <f t="shared" si="1"/>
        <v>-0.99967497568248564</v>
      </c>
      <c r="Q19" s="4">
        <f t="shared" si="2"/>
        <v>0.95041430119376979</v>
      </c>
      <c r="R19" s="8">
        <f t="shared" si="3"/>
        <v>0.99995170018436297</v>
      </c>
      <c r="S19" s="9">
        <f t="shared" si="4"/>
        <v>-0.73833705962680085</v>
      </c>
      <c r="T19" s="10">
        <f t="shared" si="5"/>
        <v>-0.40196654909719987</v>
      </c>
    </row>
    <row r="20" spans="1:20" x14ac:dyDescent="0.35">
      <c r="A20" s="2">
        <v>18</v>
      </c>
      <c r="B20" s="12">
        <v>1</v>
      </c>
      <c r="C20" s="2">
        <v>88.344698388878712</v>
      </c>
      <c r="D20" s="3">
        <v>2.9297484823204694E-3</v>
      </c>
      <c r="E20" s="3">
        <v>88.113736412472463</v>
      </c>
      <c r="F20" s="4">
        <v>4.6157283972385609E-4</v>
      </c>
      <c r="G20" s="2">
        <v>0.36158594866581234</v>
      </c>
      <c r="H20" s="3">
        <v>1.32387148369574E-2</v>
      </c>
      <c r="I20" s="3">
        <v>4.7313864714973806E-2</v>
      </c>
      <c r="J20" s="4">
        <v>4.3835554017007793E-3</v>
      </c>
      <c r="K20" s="2">
        <v>1.9519727810489839E-2</v>
      </c>
      <c r="L20" s="3">
        <v>1.8777069031668144E-3</v>
      </c>
      <c r="M20" s="3">
        <v>1.8990543524280371E-3</v>
      </c>
      <c r="N20" s="4">
        <v>4.5236316893067256E-3</v>
      </c>
      <c r="O20" s="2">
        <f t="shared" si="0"/>
        <v>0.99993367680504652</v>
      </c>
      <c r="P20" s="3">
        <f t="shared" si="1"/>
        <v>0.92936049237934126</v>
      </c>
      <c r="Q20" s="4">
        <f t="shared" si="2"/>
        <v>0.82449233487148887</v>
      </c>
      <c r="R20" s="8">
        <f t="shared" si="3"/>
        <v>0.9999895233038425</v>
      </c>
      <c r="S20" s="9">
        <f t="shared" si="4"/>
        <v>0.83041492624554003</v>
      </c>
      <c r="T20" s="10">
        <f t="shared" si="5"/>
        <v>-0.4086416990997418</v>
      </c>
    </row>
    <row r="21" spans="1:20" x14ac:dyDescent="0.35">
      <c r="A21" s="2">
        <v>19</v>
      </c>
      <c r="B21" s="12">
        <v>1</v>
      </c>
      <c r="C21" s="2">
        <v>91.160124222820372</v>
      </c>
      <c r="D21" s="3">
        <v>5.4952282994701708E-2</v>
      </c>
      <c r="E21" s="3">
        <v>90.965445899868797</v>
      </c>
      <c r="F21" s="4">
        <v>4.650487751740368E-4</v>
      </c>
      <c r="G21" s="2">
        <v>1.3393443156733332E-5</v>
      </c>
      <c r="H21" s="3">
        <v>77.082934955894075</v>
      </c>
      <c r="I21" s="3">
        <v>1.9766816480733338E-4</v>
      </c>
      <c r="J21" s="4">
        <v>20.883243072208668</v>
      </c>
      <c r="K21" s="2">
        <v>4.2491255531449989E-6</v>
      </c>
      <c r="L21" s="3">
        <v>1.0583645752584003</v>
      </c>
      <c r="M21" s="3">
        <v>1.7912061650300006E-3</v>
      </c>
      <c r="N21" s="4">
        <v>0.2074895243793331</v>
      </c>
      <c r="O21" s="2">
        <f t="shared" si="0"/>
        <v>0.99879510525891624</v>
      </c>
      <c r="P21" s="3">
        <f t="shared" si="1"/>
        <v>-0.99999965249271228</v>
      </c>
      <c r="Q21" s="4">
        <f t="shared" si="2"/>
        <v>-0.99999197042570553</v>
      </c>
      <c r="R21" s="8">
        <f t="shared" si="3"/>
        <v>0.99998977531758171</v>
      </c>
      <c r="S21" s="9">
        <f t="shared" si="4"/>
        <v>-0.9999810693872464</v>
      </c>
      <c r="T21" s="10">
        <f t="shared" si="5"/>
        <v>-0.98288226383412491</v>
      </c>
    </row>
    <row r="22" spans="1:20" x14ac:dyDescent="0.35">
      <c r="A22" s="15">
        <v>20</v>
      </c>
      <c r="B22" s="14">
        <v>0</v>
      </c>
      <c r="C22" s="15">
        <v>0.71822033999209212</v>
      </c>
      <c r="D22" s="16">
        <v>7.1968483846510052E-7</v>
      </c>
      <c r="E22" s="16">
        <v>0.38093002140981203</v>
      </c>
      <c r="F22" s="17">
        <v>3.7728873082770243E-4</v>
      </c>
      <c r="G22" s="15">
        <v>4.0611012149324392E-3</v>
      </c>
      <c r="H22" s="16">
        <v>3.3689890893036931E-4</v>
      </c>
      <c r="I22" s="16">
        <v>8.7218293547427302E-4</v>
      </c>
      <c r="J22" s="17">
        <v>1.8771449535682327E-3</v>
      </c>
      <c r="K22" s="15">
        <v>3.6585960184155684E-2</v>
      </c>
      <c r="L22" s="16">
        <v>4.9650168619419226E-6</v>
      </c>
      <c r="M22" s="16">
        <v>7.2243504486800905E-4</v>
      </c>
      <c r="N22" s="17">
        <v>1.2801466120782997E-3</v>
      </c>
      <c r="O22" s="15">
        <f t="shared" si="0"/>
        <v>0.99999799592387661</v>
      </c>
      <c r="P22" s="16">
        <f t="shared" si="1"/>
        <v>0.84679449775255244</v>
      </c>
      <c r="Q22" s="17">
        <f t="shared" si="2"/>
        <v>0.99972862031584775</v>
      </c>
      <c r="R22" s="18">
        <f t="shared" si="3"/>
        <v>0.99802107790333972</v>
      </c>
      <c r="S22" s="19">
        <f t="shared" si="4"/>
        <v>-0.36553007085813716</v>
      </c>
      <c r="T22" s="20">
        <f t="shared" si="5"/>
        <v>-0.27849629266091069</v>
      </c>
    </row>
    <row r="23" spans="1:20" x14ac:dyDescent="0.35">
      <c r="A23" s="2">
        <v>21</v>
      </c>
      <c r="B23" s="12">
        <v>1</v>
      </c>
      <c r="C23" s="2">
        <v>81.379845264219966</v>
      </c>
      <c r="D23" s="3">
        <v>2.6578382153006812</v>
      </c>
      <c r="E23" s="3">
        <v>80.166444994363161</v>
      </c>
      <c r="F23" s="4">
        <v>8.1162078876628621E-4</v>
      </c>
      <c r="G23" s="2">
        <v>1.7995536114616523E-6</v>
      </c>
      <c r="H23" s="3">
        <v>50.252671743227182</v>
      </c>
      <c r="I23" s="3">
        <v>4.4793113104011197E-4</v>
      </c>
      <c r="J23" s="4">
        <v>6.0636593977251385</v>
      </c>
      <c r="K23" s="2">
        <v>1.4951723702724326E-5</v>
      </c>
      <c r="L23" s="3">
        <v>5.468172846581087</v>
      </c>
      <c r="M23" s="3">
        <v>1.4480844192185558E-3</v>
      </c>
      <c r="N23" s="4">
        <v>1.9052583723438273E-2</v>
      </c>
      <c r="O23" s="2">
        <f t="shared" si="0"/>
        <v>0.93674651405762799</v>
      </c>
      <c r="P23" s="3">
        <f t="shared" si="1"/>
        <v>-0.99999992837978635</v>
      </c>
      <c r="Q23" s="4">
        <f t="shared" si="2"/>
        <v>-0.99999453137885741</v>
      </c>
      <c r="R23" s="8">
        <f t="shared" si="3"/>
        <v>0.99997975181332044</v>
      </c>
      <c r="S23" s="9">
        <f t="shared" si="4"/>
        <v>-0.99985226807285921</v>
      </c>
      <c r="T23" s="10">
        <f t="shared" si="5"/>
        <v>-0.85872807567618259</v>
      </c>
    </row>
    <row r="24" spans="1:20" x14ac:dyDescent="0.35">
      <c r="A24" s="2">
        <v>22</v>
      </c>
      <c r="B24" s="12">
        <v>1</v>
      </c>
      <c r="C24" s="2">
        <v>89.110005933928647</v>
      </c>
      <c r="D24" s="3">
        <v>1.5139414461127459E-2</v>
      </c>
      <c r="E24" s="3">
        <v>88.94422936578637</v>
      </c>
      <c r="F24" s="4">
        <v>4.9130587349560282E-4</v>
      </c>
      <c r="G24" s="2">
        <v>2.9034765077077824E-4</v>
      </c>
      <c r="H24" s="3">
        <v>31.339352730716353</v>
      </c>
      <c r="I24" s="3">
        <v>1.1570647073030041E-3</v>
      </c>
      <c r="J24" s="4">
        <v>6.6916569106422532</v>
      </c>
      <c r="K24" s="2">
        <v>2.7566508159114999E-4</v>
      </c>
      <c r="L24" s="3">
        <v>4.4104987841203057E-3</v>
      </c>
      <c r="M24" s="3">
        <v>2.0860650904397987E-3</v>
      </c>
      <c r="N24" s="4">
        <v>4.5175572474425874E-3</v>
      </c>
      <c r="O24" s="2">
        <f t="shared" si="0"/>
        <v>0.99966026614819081</v>
      </c>
      <c r="P24" s="3">
        <f t="shared" si="1"/>
        <v>-0.99998147090252143</v>
      </c>
      <c r="Q24" s="4">
        <f t="shared" si="2"/>
        <v>-0.88234936315045032</v>
      </c>
      <c r="R24" s="8">
        <f t="shared" si="3"/>
        <v>0.99998895255682885</v>
      </c>
      <c r="S24" s="9">
        <f t="shared" si="4"/>
        <v>-0.99965423670475095</v>
      </c>
      <c r="T24" s="10">
        <f t="shared" si="5"/>
        <v>-0.36820581683696141</v>
      </c>
    </row>
    <row r="25" spans="1:20" x14ac:dyDescent="0.35">
      <c r="A25" s="15">
        <v>23</v>
      </c>
      <c r="B25" s="14">
        <v>0</v>
      </c>
      <c r="C25" s="15">
        <v>61.988548121787915</v>
      </c>
      <c r="D25" s="16">
        <v>9.0792000242903293E-6</v>
      </c>
      <c r="E25" s="16">
        <v>59.577745823273005</v>
      </c>
      <c r="F25" s="17">
        <v>2.3133197544588048E-3</v>
      </c>
      <c r="G25" s="15">
        <v>8.7839284260697137E-4</v>
      </c>
      <c r="H25" s="16">
        <v>1.016415486412402E-2</v>
      </c>
      <c r="I25" s="16">
        <v>2.0265205460496096E-3</v>
      </c>
      <c r="J25" s="17">
        <v>4.5350520424013389E-3</v>
      </c>
      <c r="K25" s="15">
        <v>1.5309812970469951E-5</v>
      </c>
      <c r="L25" s="16">
        <v>3.6089464540054589E-5</v>
      </c>
      <c r="M25" s="16">
        <v>1.8266635239626533E-3</v>
      </c>
      <c r="N25" s="17">
        <v>4.6708156045200686E-3</v>
      </c>
      <c r="O25" s="15">
        <f t="shared" si="0"/>
        <v>0.99999970706851593</v>
      </c>
      <c r="P25" s="16">
        <f t="shared" si="1"/>
        <v>-0.84090757569078989</v>
      </c>
      <c r="Q25" s="17">
        <f t="shared" si="2"/>
        <v>-0.40427905947374038</v>
      </c>
      <c r="R25" s="18">
        <f t="shared" si="3"/>
        <v>0.99992234583893569</v>
      </c>
      <c r="S25" s="19">
        <f t="shared" si="4"/>
        <v>-0.38230644598323976</v>
      </c>
      <c r="T25" s="20">
        <f t="shared" si="5"/>
        <v>-0.4377316224210136</v>
      </c>
    </row>
    <row r="26" spans="1:20" x14ac:dyDescent="0.35">
      <c r="A26" s="2">
        <v>24</v>
      </c>
      <c r="B26" s="12">
        <v>1</v>
      </c>
      <c r="C26" s="2">
        <v>88.373393172890104</v>
      </c>
      <c r="D26" s="3">
        <v>2.0184646535313031E-3</v>
      </c>
      <c r="E26" s="3">
        <v>88.212814378321625</v>
      </c>
      <c r="F26" s="4">
        <v>4.893871640563529E-4</v>
      </c>
      <c r="G26" s="2">
        <v>3.3933398792224611E-4</v>
      </c>
      <c r="H26" s="3">
        <v>50.660790179257347</v>
      </c>
      <c r="I26" s="3">
        <v>3.8888117958747905E-4</v>
      </c>
      <c r="J26" s="4">
        <v>7.2940498953461228</v>
      </c>
      <c r="K26" s="2">
        <v>1.0076740188614406E-6</v>
      </c>
      <c r="L26" s="3">
        <v>0.19032657380697685</v>
      </c>
      <c r="M26" s="3">
        <v>1.7891554776398547E-3</v>
      </c>
      <c r="N26" s="4">
        <v>1.2993360700191253E-2</v>
      </c>
      <c r="O26" s="27">
        <f t="shared" ref="O26" si="6">(C26-D26)/(C26+D26)</f>
        <v>0.99995432067322509</v>
      </c>
      <c r="P26" s="28">
        <f t="shared" ref="P26" si="7">(G26-H26)/(G26+H26)</f>
        <v>-0.99998660377329984</v>
      </c>
      <c r="Q26" s="29">
        <f t="shared" ref="Q26" si="8">(K26-L26)/(K26+L26)</f>
        <v>-0.99998941116141948</v>
      </c>
      <c r="R26" s="30">
        <f t="shared" ref="R26" si="9">(E26-F26)/(E26+F26)</f>
        <v>0.99998890445900646</v>
      </c>
      <c r="S26" s="31">
        <f t="shared" ref="S26" si="10">(I26-J26)/(I26+J26)</f>
        <v>-0.99989337598367711</v>
      </c>
      <c r="T26" s="32">
        <f t="shared" ref="T26" si="11">(M26-N26)/(M26+N26)</f>
        <v>-0.75793627334932367</v>
      </c>
    </row>
    <row r="27" spans="1:20" x14ac:dyDescent="0.35">
      <c r="A27" s="5">
        <v>25</v>
      </c>
      <c r="B27" s="13">
        <v>1</v>
      </c>
      <c r="C27" s="5">
        <v>24.888995510712999</v>
      </c>
      <c r="D27" s="6">
        <v>7.5910593189814995E-4</v>
      </c>
      <c r="E27" s="6">
        <v>23.285036591949204</v>
      </c>
      <c r="F27" s="7">
        <v>1.8896513215517999E-3</v>
      </c>
      <c r="G27" s="5">
        <v>4.4816735756505533E-4</v>
      </c>
      <c r="H27" s="6">
        <v>7.0324184845943785E-2</v>
      </c>
      <c r="I27" s="6">
        <v>1.5698353187401895E-3</v>
      </c>
      <c r="J27" s="7">
        <v>3.952187092020624E-3</v>
      </c>
      <c r="K27" s="5">
        <v>1.89627731499457E-2</v>
      </c>
      <c r="L27" s="6">
        <v>9.6336059277699981E-4</v>
      </c>
      <c r="M27" s="6">
        <v>1.2299545069549998E-2</v>
      </c>
      <c r="N27" s="7">
        <v>3.9138955715950002E-3</v>
      </c>
      <c r="O27" s="33">
        <f t="shared" ref="O27" si="12">(C27-D27)/(C27+D27)</f>
        <v>0.99993900253790446</v>
      </c>
      <c r="P27" s="34">
        <f t="shared" ref="P27" si="13">(G27-H27)/(G27+H27)</f>
        <v>-0.98733495938424265</v>
      </c>
      <c r="Q27" s="35">
        <f t="shared" ref="Q27" si="14">(K27-L27)/(K27+L27)</f>
        <v>0.90330682256623585</v>
      </c>
      <c r="R27" s="36">
        <f t="shared" ref="R27" si="15">(E27-F27)/(E27+F27)</f>
        <v>0.99983770710639863</v>
      </c>
      <c r="S27" s="37">
        <f t="shared" ref="S27" si="16">(I27-J27)/(I27+J27)</f>
        <v>-0.43142740033758725</v>
      </c>
      <c r="T27" s="38">
        <f t="shared" ref="T27" si="17">(M27-N27)/(M27+N27)</f>
        <v>0.51720357717748444</v>
      </c>
    </row>
  </sheetData>
  <mergeCells count="7">
    <mergeCell ref="R1:T1"/>
    <mergeCell ref="B1:B2"/>
    <mergeCell ref="A1:A2"/>
    <mergeCell ref="C1:F1"/>
    <mergeCell ref="G1:J1"/>
    <mergeCell ref="K1:N1"/>
    <mergeCell ref="O1:Q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6"/>
  <sheetViews>
    <sheetView workbookViewId="0">
      <selection activeCell="H1" sqref="H1"/>
    </sheetView>
  </sheetViews>
  <sheetFormatPr baseColWidth="10" defaultRowHeight="14.5" x14ac:dyDescent="0.35"/>
  <sheetData>
    <row r="1" spans="1:8" x14ac:dyDescent="0.35">
      <c r="A1" t="s">
        <v>15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</row>
    <row r="2" spans="1:8" x14ac:dyDescent="0.35">
      <c r="A2">
        <v>1</v>
      </c>
      <c r="B2">
        <v>1</v>
      </c>
      <c r="C2" t="s">
        <v>7</v>
      </c>
      <c r="D2">
        <v>1</v>
      </c>
      <c r="E2">
        <v>1</v>
      </c>
      <c r="F2">
        <v>0.1</v>
      </c>
      <c r="G2">
        <v>0.97</v>
      </c>
      <c r="H2">
        <v>0.65</v>
      </c>
    </row>
    <row r="3" spans="1:8" x14ac:dyDescent="0.35">
      <c r="A3">
        <v>2</v>
      </c>
      <c r="B3">
        <v>1</v>
      </c>
      <c r="C3" t="s">
        <v>7</v>
      </c>
      <c r="D3">
        <v>1</v>
      </c>
      <c r="E3">
        <v>1</v>
      </c>
      <c r="F3">
        <v>1</v>
      </c>
      <c r="G3">
        <v>1</v>
      </c>
      <c r="H3">
        <v>0.92</v>
      </c>
    </row>
    <row r="4" spans="1:8" x14ac:dyDescent="0.35">
      <c r="A4">
        <v>3</v>
      </c>
      <c r="B4">
        <v>1</v>
      </c>
      <c r="C4" t="s">
        <v>7</v>
      </c>
      <c r="D4">
        <v>1</v>
      </c>
      <c r="E4">
        <v>1</v>
      </c>
      <c r="F4">
        <v>1</v>
      </c>
      <c r="G4">
        <v>1</v>
      </c>
      <c r="H4">
        <v>0.68</v>
      </c>
    </row>
    <row r="5" spans="1:8" x14ac:dyDescent="0.35">
      <c r="A5">
        <v>4</v>
      </c>
      <c r="B5">
        <v>1</v>
      </c>
      <c r="C5" t="s">
        <v>7</v>
      </c>
      <c r="D5">
        <v>1</v>
      </c>
      <c r="E5">
        <v>1</v>
      </c>
      <c r="F5">
        <v>0.97</v>
      </c>
      <c r="G5">
        <v>1</v>
      </c>
      <c r="H5">
        <v>0.86</v>
      </c>
    </row>
    <row r="6" spans="1:8" x14ac:dyDescent="0.35">
      <c r="A6">
        <v>5</v>
      </c>
      <c r="B6">
        <v>1</v>
      </c>
      <c r="C6" t="s">
        <v>7</v>
      </c>
      <c r="D6">
        <v>1</v>
      </c>
      <c r="E6">
        <v>1</v>
      </c>
      <c r="F6">
        <v>0.88</v>
      </c>
      <c r="G6">
        <v>1</v>
      </c>
      <c r="H6">
        <v>0.15</v>
      </c>
    </row>
    <row r="7" spans="1:8" x14ac:dyDescent="0.35">
      <c r="A7">
        <v>6</v>
      </c>
      <c r="B7">
        <v>0</v>
      </c>
      <c r="C7" t="s">
        <v>7</v>
      </c>
      <c r="D7">
        <v>1</v>
      </c>
      <c r="E7">
        <v>1</v>
      </c>
      <c r="F7">
        <v>0.96</v>
      </c>
      <c r="G7">
        <v>1</v>
      </c>
      <c r="H7">
        <v>0.92</v>
      </c>
    </row>
    <row r="8" spans="1:8" x14ac:dyDescent="0.35">
      <c r="A8">
        <v>7</v>
      </c>
      <c r="B8">
        <v>1</v>
      </c>
      <c r="C8" t="s">
        <v>7</v>
      </c>
      <c r="D8">
        <v>0.52</v>
      </c>
      <c r="E8">
        <v>1</v>
      </c>
      <c r="F8">
        <v>1</v>
      </c>
      <c r="G8">
        <v>1</v>
      </c>
      <c r="H8">
        <v>-0.16</v>
      </c>
    </row>
    <row r="9" spans="1:8" x14ac:dyDescent="0.35">
      <c r="A9">
        <v>8</v>
      </c>
      <c r="B9">
        <v>1</v>
      </c>
      <c r="C9" t="s">
        <v>7</v>
      </c>
      <c r="D9">
        <v>1</v>
      </c>
      <c r="E9">
        <v>1</v>
      </c>
      <c r="F9">
        <v>1</v>
      </c>
      <c r="G9">
        <v>1</v>
      </c>
      <c r="H9">
        <v>0.13</v>
      </c>
    </row>
    <row r="10" spans="1:8" x14ac:dyDescent="0.35">
      <c r="A10">
        <v>9</v>
      </c>
      <c r="B10">
        <v>0</v>
      </c>
      <c r="C10" t="s">
        <v>7</v>
      </c>
      <c r="D10">
        <v>1</v>
      </c>
      <c r="E10">
        <v>1</v>
      </c>
      <c r="F10">
        <v>0.88</v>
      </c>
      <c r="G10">
        <v>1</v>
      </c>
      <c r="H10">
        <v>0.78</v>
      </c>
    </row>
    <row r="11" spans="1:8" x14ac:dyDescent="0.35">
      <c r="A11">
        <v>10</v>
      </c>
      <c r="B11">
        <v>1</v>
      </c>
      <c r="C11" t="s">
        <v>7</v>
      </c>
      <c r="D11">
        <v>1</v>
      </c>
      <c r="E11">
        <v>1</v>
      </c>
      <c r="F11">
        <v>1</v>
      </c>
      <c r="G11">
        <v>1</v>
      </c>
      <c r="H11">
        <v>0.72</v>
      </c>
    </row>
    <row r="12" spans="1:8" x14ac:dyDescent="0.35">
      <c r="A12">
        <v>11</v>
      </c>
      <c r="B12">
        <v>1</v>
      </c>
      <c r="C12" t="s">
        <v>7</v>
      </c>
      <c r="D12">
        <v>1</v>
      </c>
      <c r="E12">
        <v>1</v>
      </c>
      <c r="F12">
        <v>0.96</v>
      </c>
      <c r="G12">
        <v>1</v>
      </c>
      <c r="H12">
        <v>0.83</v>
      </c>
    </row>
    <row r="13" spans="1:8" x14ac:dyDescent="0.35">
      <c r="A13">
        <v>12</v>
      </c>
      <c r="B13">
        <v>1</v>
      </c>
      <c r="C13" t="s">
        <v>7</v>
      </c>
      <c r="D13">
        <v>1</v>
      </c>
      <c r="E13">
        <v>1</v>
      </c>
      <c r="F13">
        <v>0.75</v>
      </c>
      <c r="G13">
        <v>1</v>
      </c>
      <c r="H13">
        <v>0.84</v>
      </c>
    </row>
    <row r="14" spans="1:8" x14ac:dyDescent="0.35">
      <c r="A14">
        <v>13</v>
      </c>
      <c r="B14">
        <v>1</v>
      </c>
      <c r="C14" t="s">
        <v>7</v>
      </c>
      <c r="D14">
        <v>1</v>
      </c>
      <c r="E14">
        <v>1</v>
      </c>
      <c r="F14">
        <v>1</v>
      </c>
      <c r="G14">
        <v>1</v>
      </c>
      <c r="H14">
        <v>0.88</v>
      </c>
    </row>
    <row r="15" spans="1:8" x14ac:dyDescent="0.35">
      <c r="A15">
        <v>14</v>
      </c>
      <c r="B15">
        <v>1</v>
      </c>
      <c r="C15" t="s">
        <v>7</v>
      </c>
      <c r="D15">
        <v>0.95</v>
      </c>
      <c r="E15">
        <v>1</v>
      </c>
      <c r="F15">
        <v>0.98</v>
      </c>
      <c r="G15">
        <v>1</v>
      </c>
      <c r="H15">
        <v>0.74</v>
      </c>
    </row>
    <row r="16" spans="1:8" x14ac:dyDescent="0.35">
      <c r="A16">
        <v>15</v>
      </c>
      <c r="B16">
        <v>1</v>
      </c>
      <c r="C16" t="s">
        <v>7</v>
      </c>
      <c r="D16">
        <v>1</v>
      </c>
      <c r="E16">
        <v>1</v>
      </c>
      <c r="F16">
        <v>0.99</v>
      </c>
      <c r="G16">
        <v>1</v>
      </c>
      <c r="H16">
        <v>0.71</v>
      </c>
    </row>
    <row r="17" spans="1:8" x14ac:dyDescent="0.35">
      <c r="A17">
        <v>16</v>
      </c>
      <c r="B17">
        <v>0</v>
      </c>
      <c r="C17" t="s">
        <v>7</v>
      </c>
      <c r="D17">
        <v>0</v>
      </c>
      <c r="E17">
        <v>0</v>
      </c>
      <c r="F17">
        <v>0.78</v>
      </c>
      <c r="G17">
        <v>0.97</v>
      </c>
      <c r="H17">
        <v>0.42</v>
      </c>
    </row>
    <row r="18" spans="1:8" x14ac:dyDescent="0.35">
      <c r="A18">
        <v>17</v>
      </c>
      <c r="B18">
        <v>1</v>
      </c>
      <c r="C18" t="s">
        <v>7</v>
      </c>
      <c r="D18">
        <v>1</v>
      </c>
      <c r="E18">
        <v>1</v>
      </c>
      <c r="F18">
        <v>0.99</v>
      </c>
      <c r="G18">
        <v>1</v>
      </c>
      <c r="H18">
        <v>0.84</v>
      </c>
    </row>
    <row r="19" spans="1:8" x14ac:dyDescent="0.35">
      <c r="A19">
        <v>18</v>
      </c>
      <c r="B19">
        <v>1</v>
      </c>
      <c r="C19" t="s">
        <v>7</v>
      </c>
      <c r="D19">
        <v>1</v>
      </c>
      <c r="E19">
        <v>1</v>
      </c>
      <c r="F19">
        <v>0.71</v>
      </c>
      <c r="G19">
        <v>1</v>
      </c>
      <c r="H19">
        <v>0.87</v>
      </c>
    </row>
    <row r="20" spans="1:8" x14ac:dyDescent="0.35">
      <c r="A20">
        <v>19</v>
      </c>
      <c r="B20">
        <v>1</v>
      </c>
      <c r="C20" t="s">
        <v>7</v>
      </c>
      <c r="D20">
        <v>1</v>
      </c>
      <c r="E20">
        <v>1</v>
      </c>
      <c r="F20">
        <v>0.95</v>
      </c>
      <c r="G20">
        <v>1</v>
      </c>
      <c r="H20">
        <v>-0.5</v>
      </c>
    </row>
    <row r="21" spans="1:8" x14ac:dyDescent="0.35">
      <c r="A21">
        <v>20</v>
      </c>
      <c r="B21">
        <v>0</v>
      </c>
      <c r="C21" t="s">
        <v>7</v>
      </c>
      <c r="D21">
        <v>1</v>
      </c>
      <c r="E21">
        <v>1</v>
      </c>
      <c r="F21">
        <v>0.95</v>
      </c>
      <c r="G21">
        <v>1</v>
      </c>
      <c r="H21">
        <v>0.73</v>
      </c>
    </row>
    <row r="22" spans="1:8" x14ac:dyDescent="0.35">
      <c r="A22">
        <v>21</v>
      </c>
      <c r="B22">
        <v>1</v>
      </c>
      <c r="C22" t="s">
        <v>7</v>
      </c>
      <c r="D22">
        <v>0.94</v>
      </c>
      <c r="E22">
        <v>1</v>
      </c>
      <c r="F22">
        <v>0.39</v>
      </c>
      <c r="G22">
        <v>1</v>
      </c>
      <c r="H22">
        <v>0.88</v>
      </c>
    </row>
    <row r="23" spans="1:8" x14ac:dyDescent="0.35">
      <c r="A23">
        <v>22</v>
      </c>
      <c r="B23">
        <v>1</v>
      </c>
      <c r="C23" t="s">
        <v>7</v>
      </c>
      <c r="D23">
        <v>1</v>
      </c>
      <c r="E23">
        <v>1</v>
      </c>
      <c r="F23">
        <v>0.99</v>
      </c>
      <c r="G23">
        <v>1</v>
      </c>
      <c r="H23">
        <v>0.8</v>
      </c>
    </row>
    <row r="24" spans="1:8" x14ac:dyDescent="0.35">
      <c r="A24">
        <v>23</v>
      </c>
      <c r="B24">
        <v>0</v>
      </c>
      <c r="C24" t="s">
        <v>7</v>
      </c>
      <c r="D24">
        <v>1</v>
      </c>
      <c r="E24">
        <v>1</v>
      </c>
      <c r="F24">
        <v>1</v>
      </c>
      <c r="G24">
        <v>1</v>
      </c>
      <c r="H24">
        <v>0.84</v>
      </c>
    </row>
    <row r="25" spans="1:8" x14ac:dyDescent="0.35">
      <c r="A25">
        <v>24</v>
      </c>
      <c r="B25">
        <v>1</v>
      </c>
      <c r="C25" t="s">
        <v>7</v>
      </c>
      <c r="D25">
        <v>1</v>
      </c>
      <c r="E25">
        <v>1</v>
      </c>
      <c r="F25">
        <v>1</v>
      </c>
      <c r="G25">
        <v>1</v>
      </c>
      <c r="H25">
        <v>0.79</v>
      </c>
    </row>
    <row r="26" spans="1:8" x14ac:dyDescent="0.35">
      <c r="A26">
        <v>25</v>
      </c>
      <c r="B26">
        <v>1</v>
      </c>
      <c r="C26" t="s">
        <v>7</v>
      </c>
      <c r="D26">
        <v>1</v>
      </c>
      <c r="E26">
        <v>1</v>
      </c>
      <c r="F26">
        <v>0.97</v>
      </c>
      <c r="G26">
        <v>1</v>
      </c>
      <c r="H26">
        <v>0.93</v>
      </c>
    </row>
    <row r="27" spans="1:8" x14ac:dyDescent="0.35">
      <c r="A27">
        <v>1</v>
      </c>
      <c r="B27">
        <v>1</v>
      </c>
      <c r="C27" t="s">
        <v>8</v>
      </c>
      <c r="D27">
        <v>-0.99</v>
      </c>
      <c r="E27">
        <v>-1</v>
      </c>
      <c r="F27">
        <v>-1</v>
      </c>
      <c r="G27">
        <v>-1</v>
      </c>
      <c r="H27">
        <v>-0.86</v>
      </c>
    </row>
    <row r="28" spans="1:8" x14ac:dyDescent="0.35">
      <c r="A28">
        <v>2</v>
      </c>
      <c r="B28">
        <v>1</v>
      </c>
      <c r="C28" t="s">
        <v>8</v>
      </c>
      <c r="D28">
        <v>-1</v>
      </c>
      <c r="E28">
        <v>-1</v>
      </c>
      <c r="F28">
        <v>-1</v>
      </c>
      <c r="G28">
        <v>-0.99</v>
      </c>
      <c r="H28">
        <v>-0.63</v>
      </c>
    </row>
    <row r="29" spans="1:8" x14ac:dyDescent="0.35">
      <c r="A29">
        <v>3</v>
      </c>
      <c r="B29">
        <v>1</v>
      </c>
      <c r="C29" t="s">
        <v>8</v>
      </c>
      <c r="D29">
        <v>-0.82</v>
      </c>
      <c r="E29">
        <v>-0.91</v>
      </c>
      <c r="F29">
        <v>-0.89</v>
      </c>
      <c r="G29">
        <v>-0.93</v>
      </c>
      <c r="H29">
        <v>-0.66</v>
      </c>
    </row>
    <row r="30" spans="1:8" x14ac:dyDescent="0.35">
      <c r="A30">
        <v>4</v>
      </c>
      <c r="B30">
        <v>1</v>
      </c>
      <c r="C30" t="s">
        <v>8</v>
      </c>
      <c r="D30">
        <v>-1</v>
      </c>
      <c r="E30">
        <v>-1</v>
      </c>
      <c r="F30">
        <v>-0.92</v>
      </c>
      <c r="G30">
        <v>-0.96</v>
      </c>
      <c r="H30">
        <v>-0.8</v>
      </c>
    </row>
    <row r="31" spans="1:8" x14ac:dyDescent="0.35">
      <c r="A31">
        <v>5</v>
      </c>
      <c r="B31">
        <v>1</v>
      </c>
      <c r="C31" t="s">
        <v>8</v>
      </c>
      <c r="D31">
        <v>-0.98</v>
      </c>
      <c r="E31">
        <v>-0.98</v>
      </c>
      <c r="F31">
        <v>-0.79</v>
      </c>
      <c r="G31">
        <v>-0.69</v>
      </c>
      <c r="H31">
        <v>-0.73</v>
      </c>
    </row>
    <row r="32" spans="1:8" x14ac:dyDescent="0.35">
      <c r="A32">
        <v>6</v>
      </c>
      <c r="B32">
        <v>0</v>
      </c>
      <c r="C32" t="s">
        <v>8</v>
      </c>
      <c r="D32">
        <v>-1</v>
      </c>
      <c r="E32">
        <v>-1</v>
      </c>
      <c r="F32">
        <v>-0.09</v>
      </c>
      <c r="G32">
        <v>-0.63</v>
      </c>
      <c r="H32">
        <v>-0.86</v>
      </c>
    </row>
    <row r="33" spans="1:8" x14ac:dyDescent="0.35">
      <c r="A33">
        <v>7</v>
      </c>
      <c r="B33">
        <v>1</v>
      </c>
      <c r="C33" t="s">
        <v>8</v>
      </c>
      <c r="D33">
        <v>-1</v>
      </c>
      <c r="E33">
        <v>-1</v>
      </c>
      <c r="F33">
        <v>-0.83</v>
      </c>
      <c r="G33">
        <v>-1</v>
      </c>
      <c r="H33">
        <v>-0.81</v>
      </c>
    </row>
    <row r="34" spans="1:8" x14ac:dyDescent="0.35">
      <c r="A34">
        <v>8</v>
      </c>
      <c r="B34">
        <v>1</v>
      </c>
      <c r="C34" t="s">
        <v>8</v>
      </c>
      <c r="D34">
        <v>-1</v>
      </c>
      <c r="E34">
        <v>-0.32</v>
      </c>
      <c r="F34">
        <v>-0.87</v>
      </c>
      <c r="G34">
        <v>-0.47</v>
      </c>
      <c r="H34">
        <v>-0.91</v>
      </c>
    </row>
    <row r="35" spans="1:8" x14ac:dyDescent="0.35">
      <c r="A35">
        <v>9</v>
      </c>
      <c r="B35">
        <v>0</v>
      </c>
      <c r="C35" t="s">
        <v>8</v>
      </c>
      <c r="D35">
        <v>-1</v>
      </c>
      <c r="E35">
        <v>-0.98</v>
      </c>
      <c r="F35">
        <v>-0.98</v>
      </c>
      <c r="G35">
        <v>-0.46</v>
      </c>
      <c r="H35">
        <v>-0.9</v>
      </c>
    </row>
    <row r="36" spans="1:8" x14ac:dyDescent="0.35">
      <c r="A36">
        <v>10</v>
      </c>
      <c r="B36">
        <v>1</v>
      </c>
      <c r="C36" t="s">
        <v>8</v>
      </c>
      <c r="D36">
        <v>-1</v>
      </c>
      <c r="E36">
        <v>-1</v>
      </c>
      <c r="F36">
        <v>-0.99</v>
      </c>
      <c r="G36">
        <v>-1</v>
      </c>
      <c r="H36">
        <v>-0.7</v>
      </c>
    </row>
    <row r="37" spans="1:8" x14ac:dyDescent="0.35">
      <c r="A37">
        <v>11</v>
      </c>
      <c r="B37">
        <v>1</v>
      </c>
      <c r="C37" t="s">
        <v>8</v>
      </c>
      <c r="D37">
        <v>-0.91</v>
      </c>
      <c r="E37">
        <v>-0.77</v>
      </c>
      <c r="F37">
        <v>-0.99</v>
      </c>
      <c r="G37">
        <v>-1</v>
      </c>
      <c r="H37">
        <v>-0.71</v>
      </c>
    </row>
    <row r="38" spans="1:8" x14ac:dyDescent="0.35">
      <c r="A38">
        <v>12</v>
      </c>
      <c r="B38">
        <v>1</v>
      </c>
      <c r="C38" t="s">
        <v>8</v>
      </c>
      <c r="D38">
        <v>-1</v>
      </c>
      <c r="E38">
        <v>-1</v>
      </c>
      <c r="F38">
        <v>-0.76</v>
      </c>
      <c r="G38">
        <v>-0.98</v>
      </c>
      <c r="H38">
        <v>-0.7</v>
      </c>
    </row>
    <row r="39" spans="1:8" x14ac:dyDescent="0.35">
      <c r="A39">
        <v>13</v>
      </c>
      <c r="B39">
        <v>1</v>
      </c>
      <c r="C39" t="s">
        <v>8</v>
      </c>
      <c r="D39">
        <v>-1</v>
      </c>
      <c r="E39">
        <v>-0.92</v>
      </c>
      <c r="F39">
        <v>-0.98</v>
      </c>
      <c r="G39">
        <v>-0.45</v>
      </c>
      <c r="H39">
        <v>-0.87</v>
      </c>
    </row>
    <row r="40" spans="1:8" x14ac:dyDescent="0.35">
      <c r="A40">
        <v>14</v>
      </c>
      <c r="B40">
        <v>1</v>
      </c>
      <c r="C40" t="s">
        <v>8</v>
      </c>
      <c r="D40">
        <v>-0.79</v>
      </c>
      <c r="E40">
        <v>-0.68</v>
      </c>
      <c r="F40">
        <v>-0.2</v>
      </c>
      <c r="G40">
        <v>0.3</v>
      </c>
      <c r="H40">
        <v>-0.73</v>
      </c>
    </row>
    <row r="41" spans="1:8" x14ac:dyDescent="0.35">
      <c r="A41">
        <v>15</v>
      </c>
      <c r="B41">
        <v>1</v>
      </c>
      <c r="C41" t="s">
        <v>8</v>
      </c>
      <c r="D41">
        <v>-1</v>
      </c>
      <c r="E41">
        <v>-1</v>
      </c>
      <c r="F41">
        <v>-0.22</v>
      </c>
      <c r="G41">
        <v>0.97</v>
      </c>
      <c r="H41">
        <v>-0.92</v>
      </c>
    </row>
    <row r="42" spans="1:8" x14ac:dyDescent="0.35">
      <c r="A42">
        <v>16</v>
      </c>
      <c r="B42">
        <v>0</v>
      </c>
      <c r="C42" t="s">
        <v>8</v>
      </c>
      <c r="D42">
        <v>0</v>
      </c>
      <c r="E42">
        <v>0</v>
      </c>
      <c r="F42">
        <v>-0.42</v>
      </c>
      <c r="G42">
        <v>-0.23</v>
      </c>
      <c r="H42">
        <v>-0.48</v>
      </c>
    </row>
    <row r="43" spans="1:8" x14ac:dyDescent="0.35">
      <c r="A43">
        <v>17</v>
      </c>
      <c r="B43">
        <v>1</v>
      </c>
      <c r="C43" t="s">
        <v>8</v>
      </c>
      <c r="D43">
        <v>-1</v>
      </c>
      <c r="E43">
        <v>-0.74</v>
      </c>
      <c r="F43">
        <v>0.02</v>
      </c>
      <c r="G43">
        <v>0.86</v>
      </c>
      <c r="H43">
        <v>-0.83</v>
      </c>
    </row>
    <row r="44" spans="1:8" x14ac:dyDescent="0.35">
      <c r="A44">
        <v>18</v>
      </c>
      <c r="B44">
        <v>1</v>
      </c>
      <c r="C44" t="s">
        <v>8</v>
      </c>
      <c r="D44">
        <v>0.93</v>
      </c>
      <c r="E44">
        <v>0.83</v>
      </c>
      <c r="F44">
        <v>-0.99</v>
      </c>
      <c r="G44">
        <v>-1</v>
      </c>
      <c r="H44">
        <v>-0.76</v>
      </c>
    </row>
    <row r="45" spans="1:8" x14ac:dyDescent="0.35">
      <c r="A45">
        <v>19</v>
      </c>
      <c r="B45">
        <v>1</v>
      </c>
      <c r="C45" t="s">
        <v>8</v>
      </c>
      <c r="D45">
        <v>-1</v>
      </c>
      <c r="E45">
        <v>-1</v>
      </c>
      <c r="F45">
        <v>-1</v>
      </c>
      <c r="G45">
        <v>-1</v>
      </c>
      <c r="H45">
        <v>-0.88</v>
      </c>
    </row>
    <row r="46" spans="1:8" x14ac:dyDescent="0.35">
      <c r="A46">
        <v>20</v>
      </c>
      <c r="B46">
        <v>0</v>
      </c>
      <c r="C46" t="s">
        <v>8</v>
      </c>
      <c r="D46">
        <v>0.85</v>
      </c>
      <c r="E46">
        <v>-0.37</v>
      </c>
      <c r="F46">
        <v>-1</v>
      </c>
      <c r="G46">
        <v>-0.99</v>
      </c>
      <c r="H46">
        <v>-0.83</v>
      </c>
    </row>
    <row r="47" spans="1:8" x14ac:dyDescent="0.35">
      <c r="A47">
        <v>21</v>
      </c>
      <c r="B47">
        <v>1</v>
      </c>
      <c r="C47" t="s">
        <v>8</v>
      </c>
      <c r="D47">
        <v>-1</v>
      </c>
      <c r="E47">
        <v>-1</v>
      </c>
      <c r="F47">
        <v>-1</v>
      </c>
      <c r="G47">
        <v>-1</v>
      </c>
      <c r="H47">
        <v>-0.85</v>
      </c>
    </row>
    <row r="48" spans="1:8" x14ac:dyDescent="0.35">
      <c r="A48">
        <v>22</v>
      </c>
      <c r="B48">
        <v>1</v>
      </c>
      <c r="C48" t="s">
        <v>8</v>
      </c>
      <c r="D48">
        <v>-1</v>
      </c>
      <c r="E48">
        <v>-1</v>
      </c>
      <c r="F48">
        <v>-1</v>
      </c>
      <c r="G48">
        <v>-1</v>
      </c>
      <c r="H48">
        <v>-0.89</v>
      </c>
    </row>
    <row r="49" spans="1:8" x14ac:dyDescent="0.35">
      <c r="A49">
        <v>23</v>
      </c>
      <c r="B49">
        <v>0</v>
      </c>
      <c r="C49" t="s">
        <v>8</v>
      </c>
      <c r="D49">
        <v>-0.84</v>
      </c>
      <c r="E49">
        <v>-0.38</v>
      </c>
      <c r="F49">
        <v>0.89</v>
      </c>
      <c r="G49">
        <v>0.99</v>
      </c>
      <c r="H49">
        <v>-0.63</v>
      </c>
    </row>
    <row r="50" spans="1:8" x14ac:dyDescent="0.35">
      <c r="A50">
        <v>24</v>
      </c>
      <c r="B50">
        <v>1</v>
      </c>
      <c r="C50" t="s">
        <v>8</v>
      </c>
      <c r="D50">
        <v>-1</v>
      </c>
      <c r="E50">
        <v>-1</v>
      </c>
      <c r="F50">
        <v>-1</v>
      </c>
      <c r="G50">
        <v>-1</v>
      </c>
      <c r="H50">
        <v>-0.92</v>
      </c>
    </row>
    <row r="51" spans="1:8" x14ac:dyDescent="0.35">
      <c r="A51">
        <v>25</v>
      </c>
      <c r="B51">
        <v>1</v>
      </c>
      <c r="C51" t="s">
        <v>8</v>
      </c>
      <c r="D51">
        <v>-0.99</v>
      </c>
      <c r="E51">
        <v>-0.43</v>
      </c>
      <c r="F51">
        <v>-0.54</v>
      </c>
      <c r="G51">
        <v>-0.08</v>
      </c>
      <c r="H51">
        <v>-0.57999999999999996</v>
      </c>
    </row>
    <row r="52" spans="1:8" x14ac:dyDescent="0.35">
      <c r="A52">
        <v>1</v>
      </c>
      <c r="B52">
        <v>1</v>
      </c>
      <c r="C52" t="s">
        <v>9</v>
      </c>
      <c r="D52">
        <v>0.98</v>
      </c>
      <c r="E52">
        <v>0.99</v>
      </c>
      <c r="F52">
        <v>-0.97</v>
      </c>
      <c r="G52">
        <v>-1</v>
      </c>
      <c r="H52">
        <v>-0.72</v>
      </c>
    </row>
    <row r="53" spans="1:8" x14ac:dyDescent="0.35">
      <c r="A53">
        <v>2</v>
      </c>
      <c r="B53">
        <v>1</v>
      </c>
      <c r="C53" t="s">
        <v>9</v>
      </c>
      <c r="D53">
        <v>-0.98</v>
      </c>
      <c r="E53">
        <v>-0.42</v>
      </c>
      <c r="F53">
        <v>-0.95</v>
      </c>
      <c r="G53">
        <v>-0.42</v>
      </c>
      <c r="H53">
        <v>-0.11</v>
      </c>
    </row>
    <row r="54" spans="1:8" x14ac:dyDescent="0.35">
      <c r="A54">
        <v>3</v>
      </c>
      <c r="B54">
        <v>1</v>
      </c>
      <c r="C54" t="s">
        <v>9</v>
      </c>
      <c r="D54">
        <v>-0.71</v>
      </c>
      <c r="E54">
        <v>-0.43</v>
      </c>
      <c r="F54">
        <v>-0.35</v>
      </c>
      <c r="G54">
        <v>-0.95</v>
      </c>
      <c r="H54">
        <v>-0.28999999999999998</v>
      </c>
    </row>
    <row r="55" spans="1:8" x14ac:dyDescent="0.35">
      <c r="A55">
        <v>4</v>
      </c>
      <c r="B55">
        <v>1</v>
      </c>
      <c r="C55" t="s">
        <v>9</v>
      </c>
      <c r="D55">
        <v>-0.99</v>
      </c>
      <c r="E55">
        <v>-0.97</v>
      </c>
      <c r="F55">
        <v>-0.81</v>
      </c>
      <c r="G55">
        <v>-0.19</v>
      </c>
      <c r="H55">
        <v>-0.57999999999999996</v>
      </c>
    </row>
    <row r="56" spans="1:8" x14ac:dyDescent="0.35">
      <c r="A56">
        <v>5</v>
      </c>
      <c r="B56">
        <v>1</v>
      </c>
      <c r="C56" t="s">
        <v>9</v>
      </c>
      <c r="D56">
        <v>0.59</v>
      </c>
      <c r="E56">
        <v>0.93</v>
      </c>
      <c r="F56">
        <v>0.55000000000000004</v>
      </c>
      <c r="G56">
        <v>0.99</v>
      </c>
      <c r="H56">
        <v>-0.35</v>
      </c>
    </row>
    <row r="57" spans="1:8" x14ac:dyDescent="0.35">
      <c r="A57">
        <v>6</v>
      </c>
      <c r="B57">
        <v>0</v>
      </c>
      <c r="C57" t="s">
        <v>9</v>
      </c>
      <c r="D57">
        <v>-0.96</v>
      </c>
      <c r="E57">
        <v>-0.98</v>
      </c>
      <c r="F57">
        <v>0.08</v>
      </c>
      <c r="G57">
        <v>-0.28000000000000003</v>
      </c>
      <c r="H57">
        <v>-0.55000000000000004</v>
      </c>
    </row>
    <row r="58" spans="1:8" x14ac:dyDescent="0.35">
      <c r="A58">
        <v>7</v>
      </c>
      <c r="B58">
        <v>1</v>
      </c>
      <c r="C58" t="s">
        <v>9</v>
      </c>
      <c r="D58">
        <v>-1</v>
      </c>
      <c r="E58">
        <v>-1</v>
      </c>
      <c r="F58">
        <v>0.28999999999999998</v>
      </c>
      <c r="G58">
        <v>0.96</v>
      </c>
      <c r="H58">
        <v>-0.61</v>
      </c>
    </row>
    <row r="59" spans="1:8" x14ac:dyDescent="0.35">
      <c r="A59">
        <v>8</v>
      </c>
      <c r="B59">
        <v>1</v>
      </c>
      <c r="C59" t="s">
        <v>9</v>
      </c>
      <c r="D59">
        <v>0.05</v>
      </c>
      <c r="E59">
        <v>-0.42</v>
      </c>
      <c r="F59">
        <v>0.99</v>
      </c>
      <c r="G59">
        <v>0.98</v>
      </c>
      <c r="H59">
        <v>-0.7</v>
      </c>
    </row>
    <row r="60" spans="1:8" x14ac:dyDescent="0.35">
      <c r="A60">
        <v>9</v>
      </c>
      <c r="B60">
        <v>0</v>
      </c>
      <c r="C60" t="s">
        <v>9</v>
      </c>
      <c r="D60">
        <v>-1</v>
      </c>
      <c r="E60">
        <v>-0.43</v>
      </c>
      <c r="F60">
        <v>-0.97</v>
      </c>
      <c r="G60">
        <v>-0.44</v>
      </c>
      <c r="H60">
        <v>-0.68</v>
      </c>
    </row>
    <row r="61" spans="1:8" x14ac:dyDescent="0.35">
      <c r="A61">
        <v>10</v>
      </c>
      <c r="B61">
        <v>1</v>
      </c>
      <c r="C61" t="s">
        <v>9</v>
      </c>
      <c r="D61">
        <v>-0.95</v>
      </c>
      <c r="E61">
        <v>-0.64</v>
      </c>
      <c r="F61">
        <v>0.78</v>
      </c>
      <c r="G61">
        <v>0.98</v>
      </c>
      <c r="H61">
        <v>-0.38</v>
      </c>
    </row>
    <row r="62" spans="1:8" x14ac:dyDescent="0.35">
      <c r="A62">
        <v>11</v>
      </c>
      <c r="B62">
        <v>1</v>
      </c>
      <c r="C62" t="s">
        <v>9</v>
      </c>
      <c r="D62">
        <v>0.31</v>
      </c>
      <c r="E62">
        <v>-0.75</v>
      </c>
      <c r="F62">
        <v>-0.9</v>
      </c>
      <c r="G62">
        <v>-0.45</v>
      </c>
      <c r="H62">
        <v>-0.38</v>
      </c>
    </row>
    <row r="63" spans="1:8" x14ac:dyDescent="0.35">
      <c r="A63">
        <v>12</v>
      </c>
      <c r="B63">
        <v>1</v>
      </c>
      <c r="C63" t="s">
        <v>9</v>
      </c>
      <c r="D63">
        <v>-0.99</v>
      </c>
      <c r="E63">
        <v>-0.33</v>
      </c>
      <c r="F63">
        <v>-0.98</v>
      </c>
      <c r="G63">
        <v>-0.93</v>
      </c>
      <c r="H63">
        <v>-0.01</v>
      </c>
    </row>
    <row r="64" spans="1:8" x14ac:dyDescent="0.35">
      <c r="A64">
        <v>13</v>
      </c>
      <c r="B64">
        <v>1</v>
      </c>
      <c r="C64" t="s">
        <v>9</v>
      </c>
      <c r="D64">
        <v>1</v>
      </c>
      <c r="E64">
        <v>1</v>
      </c>
      <c r="F64">
        <v>-0.7</v>
      </c>
      <c r="G64">
        <v>-0.43</v>
      </c>
      <c r="H64">
        <v>-0.71</v>
      </c>
    </row>
    <row r="65" spans="1:8" x14ac:dyDescent="0.35">
      <c r="A65">
        <v>14</v>
      </c>
      <c r="B65">
        <v>1</v>
      </c>
      <c r="C65" t="s">
        <v>9</v>
      </c>
      <c r="D65">
        <v>0.17</v>
      </c>
      <c r="E65">
        <v>0.89</v>
      </c>
      <c r="F65">
        <v>1</v>
      </c>
      <c r="G65">
        <v>1</v>
      </c>
      <c r="H65">
        <v>-0.26</v>
      </c>
    </row>
    <row r="66" spans="1:8" x14ac:dyDescent="0.35">
      <c r="A66">
        <v>15</v>
      </c>
      <c r="B66">
        <v>1</v>
      </c>
      <c r="C66" t="s">
        <v>9</v>
      </c>
      <c r="D66">
        <v>-1</v>
      </c>
      <c r="E66">
        <v>-0.43</v>
      </c>
      <c r="F66">
        <v>-1</v>
      </c>
      <c r="G66">
        <v>-0.44</v>
      </c>
      <c r="H66">
        <v>-0.63</v>
      </c>
    </row>
    <row r="67" spans="1:8" x14ac:dyDescent="0.35">
      <c r="A67">
        <v>16</v>
      </c>
      <c r="B67">
        <v>0</v>
      </c>
      <c r="C67" t="s">
        <v>9</v>
      </c>
      <c r="D67">
        <v>0</v>
      </c>
      <c r="E67">
        <v>0</v>
      </c>
      <c r="F67">
        <v>0.34</v>
      </c>
      <c r="G67">
        <v>0.66</v>
      </c>
      <c r="H67">
        <v>-0.14000000000000001</v>
      </c>
    </row>
    <row r="68" spans="1:8" x14ac:dyDescent="0.35">
      <c r="A68">
        <v>17</v>
      </c>
      <c r="B68">
        <v>1</v>
      </c>
      <c r="C68" t="s">
        <v>9</v>
      </c>
      <c r="D68">
        <v>0.95</v>
      </c>
      <c r="E68">
        <v>-0.4</v>
      </c>
      <c r="F68">
        <v>-0.9</v>
      </c>
      <c r="G68">
        <v>-0.43</v>
      </c>
      <c r="H68">
        <v>-0.27</v>
      </c>
    </row>
    <row r="69" spans="1:8" x14ac:dyDescent="0.35">
      <c r="A69">
        <v>18</v>
      </c>
      <c r="B69">
        <v>1</v>
      </c>
      <c r="C69" t="s">
        <v>9</v>
      </c>
      <c r="D69">
        <v>0.82</v>
      </c>
      <c r="E69">
        <v>-0.41</v>
      </c>
      <c r="F69">
        <v>-1</v>
      </c>
      <c r="G69">
        <v>-1</v>
      </c>
      <c r="H69">
        <v>-0.49</v>
      </c>
    </row>
    <row r="70" spans="1:8" x14ac:dyDescent="0.35">
      <c r="A70">
        <v>19</v>
      </c>
      <c r="B70">
        <v>1</v>
      </c>
      <c r="C70" t="s">
        <v>9</v>
      </c>
      <c r="D70">
        <v>-1</v>
      </c>
      <c r="E70">
        <v>-0.98</v>
      </c>
      <c r="F70">
        <v>-0.73</v>
      </c>
      <c r="G70">
        <v>0.79</v>
      </c>
      <c r="H70">
        <v>-0.32</v>
      </c>
    </row>
    <row r="71" spans="1:8" x14ac:dyDescent="0.35">
      <c r="A71">
        <v>20</v>
      </c>
      <c r="B71">
        <v>0</v>
      </c>
      <c r="C71" t="s">
        <v>9</v>
      </c>
      <c r="D71">
        <v>1</v>
      </c>
      <c r="E71">
        <v>-0.28000000000000003</v>
      </c>
      <c r="F71">
        <v>-0.81</v>
      </c>
      <c r="G71">
        <v>-0.39</v>
      </c>
      <c r="H71">
        <v>-0.59</v>
      </c>
    </row>
    <row r="72" spans="1:8" x14ac:dyDescent="0.35">
      <c r="A72">
        <v>21</v>
      </c>
      <c r="B72">
        <v>1</v>
      </c>
      <c r="C72" t="s">
        <v>9</v>
      </c>
      <c r="D72">
        <v>-1</v>
      </c>
      <c r="E72">
        <v>-0.86</v>
      </c>
      <c r="F72">
        <v>-1</v>
      </c>
      <c r="G72">
        <v>-1</v>
      </c>
      <c r="H72">
        <v>-0.79</v>
      </c>
    </row>
    <row r="73" spans="1:8" x14ac:dyDescent="0.35">
      <c r="A73">
        <v>22</v>
      </c>
      <c r="B73">
        <v>1</v>
      </c>
      <c r="C73" t="s">
        <v>9</v>
      </c>
      <c r="D73">
        <v>-0.88</v>
      </c>
      <c r="E73">
        <v>-0.37</v>
      </c>
      <c r="F73">
        <v>-0.97</v>
      </c>
      <c r="G73">
        <v>-0.43</v>
      </c>
      <c r="H73">
        <v>-0.65</v>
      </c>
    </row>
    <row r="74" spans="1:8" x14ac:dyDescent="0.35">
      <c r="A74">
        <v>23</v>
      </c>
      <c r="B74">
        <v>0</v>
      </c>
      <c r="C74" t="s">
        <v>9</v>
      </c>
      <c r="D74">
        <v>-0.4</v>
      </c>
      <c r="E74">
        <v>-0.44</v>
      </c>
      <c r="F74">
        <v>0.83</v>
      </c>
      <c r="G74">
        <v>-0.42</v>
      </c>
      <c r="H74">
        <v>-0.63</v>
      </c>
    </row>
    <row r="75" spans="1:8" x14ac:dyDescent="0.35">
      <c r="A75">
        <v>24</v>
      </c>
      <c r="B75">
        <v>1</v>
      </c>
      <c r="C75" t="s">
        <v>9</v>
      </c>
      <c r="D75">
        <v>-1</v>
      </c>
      <c r="E75">
        <v>-0.76</v>
      </c>
      <c r="F75">
        <v>-0.88</v>
      </c>
      <c r="G75">
        <v>-0.43</v>
      </c>
      <c r="H75">
        <v>-0.53</v>
      </c>
    </row>
    <row r="76" spans="1:8" x14ac:dyDescent="0.35">
      <c r="A76">
        <v>25</v>
      </c>
      <c r="B76">
        <v>1</v>
      </c>
      <c r="C76" t="s">
        <v>9</v>
      </c>
      <c r="D76">
        <v>0.9</v>
      </c>
      <c r="E76">
        <v>0.52</v>
      </c>
      <c r="F76">
        <v>-0.98</v>
      </c>
      <c r="G76">
        <v>-0.99</v>
      </c>
      <c r="H76">
        <v>0.1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1_Analysed_Dataset_wide_format</vt:lpstr>
      <vt:lpstr>S1_Analysed_Dataset_long_form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25T13:34:33Z</dcterms:modified>
</cp:coreProperties>
</file>